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xl/_rels/workbook.xml.rels" ContentType="application/vnd.openxmlformats-package.relationships+xml"/>
  <Override PartName="/xl/workbook.xml" ContentType="application/vnd.openxmlformats-officedocument.spreadsheetml.sheet.main+xml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sharedStrings.xml" ContentType="application/vnd.openxmlformats-officedocument.spreadsheetml.sharedStrings+xml"/>
  <Override PartName="/_rels/.rels" ContentType="application/vnd.openxmlformats-package.relationship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README" sheetId="1" state="visible" r:id="rId3"/>
    <sheet name="Reactions" sheetId="2" state="visible" r:id="rId4"/>
    <sheet name="Category summary" sheetId="3" state="visible" r:id="rId5"/>
  </sheets>
  <calcPr iterateCount="100" refMode="A1" iterate="false" iterateDelta="0.0001"/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3568" uniqueCount="1799">
  <si>
    <t xml:space="preserve">Supplementary Table S7 — Fork-catalog curation: systematic Rhea-database classification</t>
  </si>
  <si>
    <t xml:space="preserve">Purpose: documents how the NAD⁺/NADPH Fork catalog (Table S6) was derived. Every reaction in the Rhea reaction database touching NAD/NADP cofactors was classified by direction, then grouped into the physiological categories used to build the opposing-enzyme fork systems.</t>
  </si>
  <si>
    <t xml:space="preserve">Reaction-direction classification rules:</t>
  </si>
  <si>
    <t xml:space="preserve">  • NAD⁺-dependent OXIDATION (STALLS under MSTA): NAD(+) on the left, NADH on the right  [substrate + NAD(+) = product + NADH].</t>
  </si>
  <si>
    <t xml:space="preserve">  • NADPH-dependent REDUCTION (CONTINUES under MSTA): NADPH on the left, NADP(+) on the right  [substrate + NADPH = product + NADP(+)].</t>
  </si>
  <si>
    <t xml:space="preserve">  • NADP⁺-dependent OXIDATION (electron acceptor; not directly antagonistic): NADP(+) on the left, NADPH on the right. Many are written opposite to the physiological direction — enzyme name checked.</t>
  </si>
  <si>
    <t xml:space="preserve">Principle: under Complex I impedance (NADH back-pressure, NAD⁺ depletion), NAD⁺-dependent oxidations stall while NADPH-dependent reductions continue, shifting each opposing-enzyme equilibrium directionally toward the NADPH-driven product. The "Reactions" sheet is the classified reaction set; "Category summary" gives per-category counts. Antagonistic fork pairs distilled from this set are catalogued in Table S6.</t>
  </si>
  <si>
    <t xml:space="preserve">Category</t>
  </si>
  <si>
    <t xml:space="preserve">Cofactor class</t>
  </si>
  <si>
    <t xml:space="preserve">Rhea ID</t>
  </si>
  <si>
    <t xml:space="preserve">Reaction</t>
  </si>
  <si>
    <t xml:space="preserve">Enzyme (EC / name)</t>
  </si>
  <si>
    <t xml:space="preserve">Steroids</t>
  </si>
  <si>
    <t xml:space="preserve">NAD⁺ oxidation (STALLS)</t>
  </si>
  <si>
    <t xml:space="preserve">RHEA:14929</t>
  </si>
  <si>
    <t xml:space="preserve">testosterone + NAD(+) = androst-4-ene-3,17-dione + NADH + H(+)</t>
  </si>
  <si>
    <t xml:space="preserve">EC:1.1.1.51 3(or 17)beta-hydroxysteroid ...</t>
  </si>
  <si>
    <t xml:space="preserve">RHEA:34775</t>
  </si>
  <si>
    <t xml:space="preserve">a 3beta-hydroxysteroid-4alpha-carboxylate + NAD(+) = a 3-oxosteroid + CO2 + NADH</t>
  </si>
  <si>
    <t xml:space="preserve">EC:1.1.1.170 3beta-hydroxysteroid-4alpha...</t>
  </si>
  <si>
    <t xml:space="preserve">RHEA:35459</t>
  </si>
  <si>
    <t xml:space="preserve">cholesterol + NAD(+) = cholest-5-en-3-one + NADH + H(+)</t>
  </si>
  <si>
    <t xml:space="preserve">RHEA:11448</t>
  </si>
  <si>
    <t xml:space="preserve">pregnan-21-ol + NAD(+) = pregnan-21-al + NADH + H(+)</t>
  </si>
  <si>
    <t xml:space="preserve">EC:1.1.1.150 21-hydroxysteroid dehydroge...</t>
  </si>
  <si>
    <t xml:space="preserve">RHEA:19409</t>
  </si>
  <si>
    <t xml:space="preserve">cholate + NAD(+) = 3alpha,12alpha-dihydroxy-7-oxo-5beta-cholanate + NADH + H(+)</t>
  </si>
  <si>
    <t xml:space="preserve">EC:1.1.1.159 7alpha-hydroxysteroid dehyd...</t>
  </si>
  <si>
    <t xml:space="preserve">RHEA:22400</t>
  </si>
  <si>
    <t xml:space="preserve">androstan-3alpha,17beta-diol + NAD(+) = 17beta-hydroxyandrostanone + NADH + H(+)</t>
  </si>
  <si>
    <t xml:space="preserve">EC:1.1.1.53 3alpha(or 20beta)-hydroxyste...</t>
  </si>
  <si>
    <t xml:space="preserve">RHEA:42024</t>
  </si>
  <si>
    <t xml:space="preserve">3beta,7beta-dihydroxy-5beta-cholan-24-oate + NAD(+) = 3beta-hydroxy-7-oxo-5beta-...</t>
  </si>
  <si>
    <t xml:space="preserve">RHEA:53116</t>
  </si>
  <si>
    <t xml:space="preserve">an 11beta-hydroxysteroid + NAD(+) = an 11-oxosteroid + NADH + H(+)</t>
  </si>
  <si>
    <t xml:space="preserve">RHEA:81599</t>
  </si>
  <si>
    <t xml:space="preserve">a 17beta-hydroxy steroid + NAD(+) = a 17-oxo steroid + NADH + H(+)</t>
  </si>
  <si>
    <t xml:space="preserve">RHEA:10356</t>
  </si>
  <si>
    <t xml:space="preserve">3alpha-hydroxy-5beta-androstan-17-one + NAD(+) = 5beta-androstane-3,17-dione + N...</t>
  </si>
  <si>
    <t xml:space="preserve">EC:1.1.1.152 3alpha-hydroxy-5beta-andros...</t>
  </si>
  <si>
    <t xml:space="preserve">RHEA:11896</t>
  </si>
  <si>
    <t xml:space="preserve">7alpha-hydroxycholesterol + NAD(+) = 7alpha-hydroxycholest-4-en-3-one + NADH + H...</t>
  </si>
  <si>
    <t xml:space="preserve">EC:1.1.1.181 cholest-5-ene-3beta,7alpha-...</t>
  </si>
  <si>
    <t xml:space="preserve">RHEA:15853</t>
  </si>
  <si>
    <t xml:space="preserve">(17R,20S)-17,20-dihydroxypregn-4-en-3-one + NAD(+) = 17alpha-hydroxyprogesterone...</t>
  </si>
  <si>
    <t xml:space="preserve">EC:1.1.1.149 20alpha-hydroxysteroid dehy...</t>
  </si>
  <si>
    <t xml:space="preserve">RHEA:16701</t>
  </si>
  <si>
    <t xml:space="preserve">17alpha-estradiol + NAD(+) = estrone + NADH + H(+)</t>
  </si>
  <si>
    <t xml:space="preserve">EC:1.1.1.148 estradiol 17alpha-dehydroge...</t>
  </si>
  <si>
    <t xml:space="preserve">RHEA:19585</t>
  </si>
  <si>
    <t xml:space="preserve">lithocholate + NAD(+) = 3-oxo-5beta-cholan-24-oate + NADH + H(+)</t>
  </si>
  <si>
    <t xml:space="preserve">EC:1.1.1.52 3alpha-hydroxycholanate dehy...</t>
  </si>
  <si>
    <t xml:space="preserve">RHEA:19861</t>
  </si>
  <si>
    <t xml:space="preserve">a 16alpha-hydroxysteroid + NAD(+) = a 16-oxosteroid + NADH + H(+)</t>
  </si>
  <si>
    <t xml:space="preserve">EC:1.1.1.147 16alpha-hydroxysteroid dehy...</t>
  </si>
  <si>
    <t xml:space="preserve">RHEA:20381</t>
  </si>
  <si>
    <t xml:space="preserve">androsterone + NAD(+) = 5alpha-androstan-3,17-dione + NADH + H(+)</t>
  </si>
  <si>
    <t xml:space="preserve">EC:1.1.1.209 3(or 17)alpha-hydroxysteroi...</t>
  </si>
  <si>
    <t xml:space="preserve">RHEA:20669</t>
  </si>
  <si>
    <t xml:space="preserve">4alpha-carboxy-4beta-methyl-5alpha-cholest-7-ene-3beta-ol + NAD(+) = 4alpha-meth...</t>
  </si>
  <si>
    <t xml:space="preserve">RHEA:24076</t>
  </si>
  <si>
    <t xml:space="preserve">a 3beta-hydroxy-Delta(5)-steroid + NAD(+) = a 3-oxo-Delta(5)-steroid + NADH + H(...</t>
  </si>
  <si>
    <t xml:space="preserve">EC:1.1.1.145 3beta-hydroxy-Delta(5)-ster...</t>
  </si>
  <si>
    <t xml:space="preserve">RHEA:24612</t>
  </si>
  <si>
    <t xml:space="preserve">17beta-estradiol + NAD(+) = estrone + NADH + H(+)</t>
  </si>
  <si>
    <t xml:space="preserve">EC:1.1.1.62 17beta-estradiol 17-dehydrog...</t>
  </si>
  <si>
    <t xml:space="preserve">RHEA:25363</t>
  </si>
  <si>
    <t xml:space="preserve">3beta-hydroxy-9beta-pimara-7,15-dien-19,6beta-olide + NAD(+) = momilactone A + N...</t>
  </si>
  <si>
    <t xml:space="preserve">EC:1.1.1.295 momilactone-A synthase</t>
  </si>
  <si>
    <t xml:space="preserve">RHEA:34559</t>
  </si>
  <si>
    <t xml:space="preserve">1-deoxy-11beta-hydroxypentalenate + NAD(+) = 1-deoxy-11-oxopentalenate + NADH + ...</t>
  </si>
  <si>
    <t xml:space="preserve">EC:1.1.1.340 1-deoxy-11beta-hydroxypenta...</t>
  </si>
  <si>
    <t xml:space="preserve">RHEA:34779</t>
  </si>
  <si>
    <t xml:space="preserve">a 3alpha-hydroxysteroid + NAD(+) = a 3-oxosteroid + NADH + H(+)</t>
  </si>
  <si>
    <t xml:space="preserve">EC:1.1.1.50 3alpha-hydroxysteroid 3-dehy...</t>
  </si>
  <si>
    <t xml:space="preserve">RHEA:35463</t>
  </si>
  <si>
    <t xml:space="preserve">lathosterol + NAD(+) = 5alpha-cholest-7-en-3-one + NADH + H(+)</t>
  </si>
  <si>
    <t xml:space="preserve">RHEA:41980</t>
  </si>
  <si>
    <t xml:space="preserve">3alpha-hydroxy-5alpha-pregnan-20-one + NAD(+) = 5alpha-pregnane-3,20-dione + NAD...</t>
  </si>
  <si>
    <t xml:space="preserve">RHEA:41988</t>
  </si>
  <si>
    <t xml:space="preserve">3beta-hydroxy-5alpha-pregnane-20-one + NAD(+) = 5alpha-pregnane-3,20-dione + NAD...</t>
  </si>
  <si>
    <t xml:space="preserve">RHEA:41992</t>
  </si>
  <si>
    <t xml:space="preserve">17beta-hydroxy-5alpha-androstan-3-one + NAD(+) = 5alpha-androstan-3,17-dione + N...</t>
  </si>
  <si>
    <t xml:space="preserve">RHEA:42004</t>
  </si>
  <si>
    <t xml:space="preserve">5alpha-androstane-3alpha,17beta-diol + NAD(+) = 17beta-hydroxy-5alpha-androstan-...</t>
  </si>
  <si>
    <t xml:space="preserve">RHEA:42008</t>
  </si>
  <si>
    <t xml:space="preserve">5alpha-pregnan-20beta-ol-3-one + NAD(+) = 5alpha-pregnane-3,20-dione + NADH + H(...</t>
  </si>
  <si>
    <t xml:space="preserve">RHEA:42012</t>
  </si>
  <si>
    <t xml:space="preserve">cortisol + NAD(+) = 11beta,17alpha-dihydroxypregn-4-ene-3,20,21-trione + NADH + ...</t>
  </si>
  <si>
    <t xml:space="preserve">RHEA:42016</t>
  </si>
  <si>
    <t xml:space="preserve">cortisone + NAD(+) = 17alpha-hydroxypregn-4-en-3,11,20-trione-21-al + NADH + H(+...</t>
  </si>
  <si>
    <t xml:space="preserve">RHEA:42020</t>
  </si>
  <si>
    <t xml:space="preserve">11-dehydrocorticosterone + NAD(+) = pregn-4-ene-3,11,20,21-tetraone + NADH + H(+...</t>
  </si>
  <si>
    <t xml:space="preserve">RHEA:42108</t>
  </si>
  <si>
    <t xml:space="preserve">(20S)-hydroxypregn-4-en-3-one + NAD(+) = progesterone + NADH + H(+)</t>
  </si>
  <si>
    <t xml:space="preserve">RHEA:42124</t>
  </si>
  <si>
    <t xml:space="preserve">5alpha-androstane-3alpha,17beta-diol + NAD(+) = androsterone + NADH + H(+)</t>
  </si>
  <si>
    <t xml:space="preserve">RHEA:42184</t>
  </si>
  <si>
    <t xml:space="preserve">5alpha-androstane-3beta,17beta-diol + NAD(+) = 17beta-hydroxy-5alpha-androstan-3...</t>
  </si>
  <si>
    <t xml:space="preserve">RHEA:42188</t>
  </si>
  <si>
    <t xml:space="preserve">3beta-hydroxy-5alpha-androstan-17-one + NAD(+) = 5alpha-androstan-3,17-dione + N...</t>
  </si>
  <si>
    <t xml:space="preserve">RHEA:43924</t>
  </si>
  <si>
    <t xml:space="preserve">pregnenolone + NAD(+) = pregn-5-ene-3,20-dione + NADH + H(+)</t>
  </si>
  <si>
    <t xml:space="preserve">RHEA:43932</t>
  </si>
  <si>
    <t xml:space="preserve">3beta-hydroxyandrost-5-en-17-one + NAD(+) = androst-5-ene-3,17-dione + NADH + H(...</t>
  </si>
  <si>
    <t xml:space="preserve">RHEA:46016</t>
  </si>
  <si>
    <t xml:space="preserve">(20R)-20-hydroxypregn-4-en-3-one + NAD(+) = progesterone + NADH + H(+)</t>
  </si>
  <si>
    <t xml:space="preserve">RHEA:46220</t>
  </si>
  <si>
    <t xml:space="preserve">androst-5-en-3beta,17beta-diol + NAD(+) = 3beta-hydroxyandrost-5-en-17-one + NAD...</t>
  </si>
  <si>
    <t xml:space="preserve">RHEA:47088</t>
  </si>
  <si>
    <t xml:space="preserve">(24R,25R)-3alpha,7alpha,12alpha,24-tetrahydroxy-5beta-cholestan-26-oyl-CoA + NAD...</t>
  </si>
  <si>
    <t xml:space="preserve">RHEA:47156</t>
  </si>
  <si>
    <t xml:space="preserve">7alpha,25-dihydroxycholesterol + NAD(+) = 7alpha,25-dihydroxy-4-cholesten-3-one ...</t>
  </si>
  <si>
    <t xml:space="preserve">RHEA:47168</t>
  </si>
  <si>
    <t xml:space="preserve">4alpha-carboxy-4beta-methyl-5alpha-cholest-8-en-3beta-ol + NAD(+) = 4alpha-methy...</t>
  </si>
  <si>
    <t xml:space="preserve">RHEA:47172</t>
  </si>
  <si>
    <t xml:space="preserve">4alpha-carboxy-5alpha-cholest-8-ene-3beta-ol + NAD(+) = 5alpha-cholest-8-en-3-on...</t>
  </si>
  <si>
    <t xml:space="preserve">RHEA:47180</t>
  </si>
  <si>
    <t xml:space="preserve">(25R)-cholest-5-en-3beta,7alpha,26-triol + NAD(+) = (25R)-7alpha,26-dihydroxycho...</t>
  </si>
  <si>
    <t xml:space="preserve">RHEA:47200</t>
  </si>
  <si>
    <t xml:space="preserve">(24S)-7alpha-dihydroxycholesterol + NAD(+) = (24S)-7alpha,24-dihydroxycholest-4-...</t>
  </si>
  <si>
    <t xml:space="preserve">RHEA:47404</t>
  </si>
  <si>
    <t xml:space="preserve">(24R,25R)-3alpha,7alpha,24-trihydroxy-5beta-cholestan-26-oyl-CoA + NAD(+) = 3alp...</t>
  </si>
  <si>
    <t xml:space="preserve">RHEA:47484</t>
  </si>
  <si>
    <t xml:space="preserve">deoxycholate + NAD(+) = 12alpha-hydroxy-3-oxo-5beta-cholan-24-oate + NADH + H(+)</t>
  </si>
  <si>
    <t xml:space="preserve">RHEA:47524</t>
  </si>
  <si>
    <t xml:space="preserve">cholate + NAD(+) = 7alpha,12alpha-dihydroxy-3-oxo-5beta-cholan-24-oate + NADH + ...</t>
  </si>
  <si>
    <t xml:space="preserve">RHEA:47716</t>
  </si>
  <si>
    <t xml:space="preserve">4-pregnen-20,21-diol-3-one + NAD(+) = 21-hydroxyprogesterone + NADH + H(+)</t>
  </si>
  <si>
    <t xml:space="preserve">RHEA:50208</t>
  </si>
  <si>
    <t xml:space="preserve">cortisol + NAD(+) = cortisone + NADH + H(+)</t>
  </si>
  <si>
    <t xml:space="preserve">NADPH reduction (CONTINUES)</t>
  </si>
  <si>
    <t xml:space="preserve">RHEA:11700</t>
  </si>
  <si>
    <t xml:space="preserve">progesterone + NADPH + O2 + H(+) = testosterone acetate + NADP(+) + H2O</t>
  </si>
  <si>
    <t xml:space="preserve">EC:1.14.13.54 ketosteroid monooxygenase</t>
  </si>
  <si>
    <t xml:space="preserve">RHEA:19561</t>
  </si>
  <si>
    <t xml:space="preserve">androst-4-ene-3,17-dione + NADPH + O2 + H(+) = testololactone + NADP(+) + H2O</t>
  </si>
  <si>
    <t xml:space="preserve">RHEA:21628</t>
  </si>
  <si>
    <t xml:space="preserve">17alpha-hydroxyprogesterone + NADPH + O2 = androst-4-ene-3,17-dione + acetate + ...</t>
  </si>
  <si>
    <t xml:space="preserve">RHEA:31971</t>
  </si>
  <si>
    <t xml:space="preserve">10beta-hydroxytaxa-4(20),11-dien-5alpha-yl acetate + NADPH + O2 + H(+) = 10beta,...</t>
  </si>
  <si>
    <t xml:space="preserve">EC:1.14.13.146 taxoid 14beta-hydroxylase</t>
  </si>
  <si>
    <t xml:space="preserve">RHEA:33467</t>
  </si>
  <si>
    <t xml:space="preserve">5-dehydroepisterol + NADPH + O2 + H(+) = ergosta-5,7,22,24(28)-tetraen-3beta-ol ...</t>
  </si>
  <si>
    <t xml:space="preserve">EC:1.14.19.41 sterol 22-desaturase</t>
  </si>
  <si>
    <t xml:space="preserve">RHEA:34003</t>
  </si>
  <si>
    <t xml:space="preserve">5alpha-cholesta-7,24-dien-3beta-ol + NADPH + O2 + H(+) = 7-dehydrodesmosterol + ...</t>
  </si>
  <si>
    <t xml:space="preserve">RHEA:35455</t>
  </si>
  <si>
    <t xml:space="preserve">5alpha-cholest-7-en-3-one + 3 NADPH + 3 O2 + 2 H(+) = (25S)-Delta7-dafachronate ...</t>
  </si>
  <si>
    <t xml:space="preserve">RHEA:42156</t>
  </si>
  <si>
    <t xml:space="preserve">androsterone + NADPH + H(+) = 5alpha-androstane-3alpha,17beta-diol + NADP(+)</t>
  </si>
  <si>
    <t xml:space="preserve">RHEA:43836</t>
  </si>
  <si>
    <t xml:space="preserve">cholesterol + NADPH + O2 + H(+) = 26-hydroxycholesterol + NADP(+) + H2O</t>
  </si>
  <si>
    <t xml:space="preserve">RHEA:43844</t>
  </si>
  <si>
    <t xml:space="preserve">(3beta)-hydroxy-cholest-5-en-26-al + NADPH + O2 = (3beta)-hydroxy-cholest-5-en-2...</t>
  </si>
  <si>
    <t xml:space="preserve">RHEA:45024</t>
  </si>
  <si>
    <t xml:space="preserve">cholesterol + NADPH + O2 + H(+) = 7-dehydrocholesterol + NADP(+) + 2 H2O</t>
  </si>
  <si>
    <t xml:space="preserve">EC:1.14.19.21 cholesterol 7-desaturase</t>
  </si>
  <si>
    <t xml:space="preserve">RHEA:45308</t>
  </si>
  <si>
    <t xml:space="preserve">prostaglandin D2-ethanolamide + NADPH + H(+) = 11beta-prostaglandin F2-ethanolam...</t>
  </si>
  <si>
    <t xml:space="preserve">RHEA:45316</t>
  </si>
  <si>
    <t xml:space="preserve">prostaglandin D2 + NADPH + H(+) = 11beta-prostaglandin F2 + NADP(+)</t>
  </si>
  <si>
    <t xml:space="preserve">RHEA:46132</t>
  </si>
  <si>
    <t xml:space="preserve">cholesterol + NADPH + O2 + H(+) = 25-hydroxycholesterol + NADP(+) + H2O</t>
  </si>
  <si>
    <t xml:space="preserve">RHEA:46216</t>
  </si>
  <si>
    <t xml:space="preserve">progesterone + NADPH + H(+) = 3beta-hydroxypregn-4-ene-20-one + NADP(+)</t>
  </si>
  <si>
    <t xml:space="preserve">RHEA:46456</t>
  </si>
  <si>
    <t xml:space="preserve">5alpha-cholest-8,14-dien-3beta-ol + NADPH + H(+) = 5alpha-cholest-8-en-3beta-ol ...</t>
  </si>
  <si>
    <t xml:space="preserve">RHEA:46628</t>
  </si>
  <si>
    <t xml:space="preserve">3beta-hydroxyandrost-5-en-17-one + NADPH + H(+) = androst-5-en-3beta,17beta-diol...</t>
  </si>
  <si>
    <t xml:space="preserve">RHEA:46632</t>
  </si>
  <si>
    <t xml:space="preserve">7alpha,12alpha-dihydroxycholest-4-en-3-one + NADPH + H(+) = 7alpha,12alpha-dihyd...</t>
  </si>
  <si>
    <t xml:space="preserve">RHEA:46640</t>
  </si>
  <si>
    <t xml:space="preserve">7alpha-hydroxycholest-4-en-3-one + NADPH + H(+) = 7alpha-hydroxy-5beta-cholestan...</t>
  </si>
  <si>
    <t xml:space="preserve">RHEA:46644</t>
  </si>
  <si>
    <t xml:space="preserve">cortisol + NADPH + H(+) = 5beta-dihydrocortisol + NADP(+)</t>
  </si>
  <si>
    <t xml:space="preserve">RHEA:46652</t>
  </si>
  <si>
    <t xml:space="preserve">epitestosterone + NADPH + H(+) = 5beta-dihydroepitestosterone + NADP(+)</t>
  </si>
  <si>
    <t xml:space="preserve">RHEA:46656</t>
  </si>
  <si>
    <t xml:space="preserve">androst-4-ene-3,17-dione + NADPH + H(+) = 5beta-androstane-3,17-dione + NADP(+)</t>
  </si>
  <si>
    <t xml:space="preserve">RHEA:46660</t>
  </si>
  <si>
    <t xml:space="preserve">progesterone + NADPH + H(+) = 5beta-pregnan-3,20-dione + NADP(+)</t>
  </si>
  <si>
    <t xml:space="preserve">RHEA:46664</t>
  </si>
  <si>
    <t xml:space="preserve">corticosterone + NADPH + H(+) = 5beta-dihydrocorticosterone + NADP(+)</t>
  </si>
  <si>
    <t xml:space="preserve">RHEA:46668</t>
  </si>
  <si>
    <t xml:space="preserve">21-hydroxyprogesterone + NADPH + H(+) = 5beta-dihydrodeoxycorticosterone + NADP(...</t>
  </si>
  <si>
    <t xml:space="preserve">RHEA:46672</t>
  </si>
  <si>
    <t xml:space="preserve">aldosterone + NADPH + H(+) = 5beta-dihydroaldosterone + NADP(+)</t>
  </si>
  <si>
    <t xml:space="preserve">RHEA:46812</t>
  </si>
  <si>
    <t xml:space="preserve">4,4-dimethyl-8,14-cholestadien-3beta-ol + NADPH + H(+) = 4,4-dimethyl-5alpha-cho...</t>
  </si>
  <si>
    <t xml:space="preserve">RHEA:46832</t>
  </si>
  <si>
    <t xml:space="preserve">4alpha-methyl-5alpha-cholest-8-en-3-one + NADPH + H(+) = 4alpha-methyl-5alpha-ch...</t>
  </si>
  <si>
    <t xml:space="preserve">RHEA:46852</t>
  </si>
  <si>
    <t xml:space="preserve">5alpha-cholest-8-en-3-one + NADPH + H(+) = 5alpha-cholest-8-en-3beta-ol + NADP(+...</t>
  </si>
  <si>
    <t xml:space="preserve">RHEA:46856</t>
  </si>
  <si>
    <t xml:space="preserve">4,4-dimethyl-5alpha-cholesta-8,24-dien-3beta-ol + NADPH + H(+) = 4,4-dimethyl-5a...</t>
  </si>
  <si>
    <t xml:space="preserve">RHEA:47076</t>
  </si>
  <si>
    <t xml:space="preserve">17beta-hydroxyandrosta-1,4-dien-3-one + NADPH + H(+) = 17beta-hydroxy-5beta-andr...</t>
  </si>
  <si>
    <t xml:space="preserve">RHEA:47080</t>
  </si>
  <si>
    <t xml:space="preserve">17beta-hydroxyestr-4-en-3-one + NADPH + H(+) = 17beta-hydroxy-5beta-estran-3-one...</t>
  </si>
  <si>
    <t xml:space="preserve">RHEA:47488</t>
  </si>
  <si>
    <t xml:space="preserve">12alpha-hydroxy-3-oxo-5beta-cholan-24-oate + NADPH + H(+) = isodeoxycholate + NA...</t>
  </si>
  <si>
    <t xml:space="preserve">RHEA:47520</t>
  </si>
  <si>
    <t xml:space="preserve">3-oxo-5beta-cholan-24-oate + NADPH + H(+) = isolithocholate + NADP(+)</t>
  </si>
  <si>
    <t xml:space="preserve">EC:1.1.1.393 3beta-hydroxycholanate 3-de...</t>
  </si>
  <si>
    <t xml:space="preserve">RHEA:47528</t>
  </si>
  <si>
    <t xml:space="preserve">7alpha,12alpha-dihydroxy-3-oxo-5beta-cholan-24-oate + NADPH + H(+) = isocholate ...</t>
  </si>
  <si>
    <t xml:space="preserve">RHEA:50816</t>
  </si>
  <si>
    <t xml:space="preserve">androst-4-ene-3,17-dione + NADPH + H(+) = 5alpha-androstan-3,17-dione + NADP(+)</t>
  </si>
  <si>
    <t xml:space="preserve">RHEA:53480</t>
  </si>
  <si>
    <t xml:space="preserve">3beta-hydroxy-5alpha-androstan-17-one + NADPH + H(+) = 5alpha-androstane-3beta,1...</t>
  </si>
  <si>
    <t xml:space="preserve">RHEA:53484</t>
  </si>
  <si>
    <t xml:space="preserve">androst-4-ene-3,11,17-trione + NADPH + H(+) = 17beta-hydroxyandrost-4-ene-3,11-d...</t>
  </si>
  <si>
    <t xml:space="preserve">RHEA:53488</t>
  </si>
  <si>
    <t xml:space="preserve">11beta-hydroxyandrost-4-ene-3,17-dione + NADPH + H(+) = 11beta,17beta-dihydroxya...</t>
  </si>
  <si>
    <t xml:space="preserve">RHEA:65496</t>
  </si>
  <si>
    <t xml:space="preserve">3beta-hydroxy-5beta-pregnane-20-one + NADPH + H(+) = 3beta,20alpha-dihydroxy-5be...</t>
  </si>
  <si>
    <t xml:space="preserve">RHEA:68616</t>
  </si>
  <si>
    <t xml:space="preserve">cortisone + NADPH + H(+) = cortisol + NADP(+)</t>
  </si>
  <si>
    <t xml:space="preserve">RHEA:68620</t>
  </si>
  <si>
    <t xml:space="preserve">cortisone + NADPH + H(+) = 20beta-dihydrocortisone + NADP(+)</t>
  </si>
  <si>
    <t xml:space="preserve">RHEA:68656</t>
  </si>
  <si>
    <t xml:space="preserve">7-oxocholesterol + NADPH + H(+) = 7beta-hydroxycholesterol + NADP(+)</t>
  </si>
  <si>
    <t xml:space="preserve">RHEA:68740</t>
  </si>
  <si>
    <t xml:space="preserve">7-oxocholesterol + NADPH + H(+) = 7alpha-hydroxycholesterol + NADP(+)</t>
  </si>
  <si>
    <t xml:space="preserve">RHEA:68860</t>
  </si>
  <si>
    <t xml:space="preserve">7-oxo-25-hydroxycholesterol + NADPH + H(+) = 7beta-25-dihydroxycholesterol + NAD...</t>
  </si>
  <si>
    <t xml:space="preserve">RHEA:69012</t>
  </si>
  <si>
    <t xml:space="preserve">5beta-dihydrotestosterone + NADPH + H(+) = 5beta-androstane-3beta,17beta-diol + ...</t>
  </si>
  <si>
    <t xml:space="preserve">RHEA:69028</t>
  </si>
  <si>
    <t xml:space="preserve">5beta-dihydrotestosterone + NADPH + H(+) = 5beta-androstane-3alpha,17beta-diol +...</t>
  </si>
  <si>
    <t xml:space="preserve">RHEA:69036</t>
  </si>
  <si>
    <t xml:space="preserve">5beta-androstane-3,17-dione + NADPH + H(+) = 3beta-hydroxy-5beta-androstane-17-o...</t>
  </si>
  <si>
    <t xml:space="preserve">RHEA:69436</t>
  </si>
  <si>
    <t xml:space="preserve">7-oxopregnenolone + NADPH + H(+) = 7beta-hydroxypregnenolone + NADP(+)</t>
  </si>
  <si>
    <t xml:space="preserve">RHEA:69452</t>
  </si>
  <si>
    <t xml:space="preserve">3beta-hydroxy-5-androstene-7,17-dione + NADPH + H(+) = 3beta,7beta-dihydroxyandr...</t>
  </si>
  <si>
    <t xml:space="preserve">NADP⁺ oxidation (check direction)</t>
  </si>
  <si>
    <t xml:space="preserve">RHEA:11388</t>
  </si>
  <si>
    <t xml:space="preserve">an 11beta-hydroxysteroid + NADP(+) = an 11-oxosteroid + NADPH + H(+)</t>
  </si>
  <si>
    <t xml:space="preserve">EC:1.1.1.146 11beta-hydroxysteroid dehyd...</t>
  </si>
  <si>
    <t xml:space="preserve">RHEA:11524</t>
  </si>
  <si>
    <t xml:space="preserve">5beta-cholestan-3-one + NADP(+) = cholest-4-en-3-one + NADPH + H(+)</t>
  </si>
  <si>
    <t xml:space="preserve">⚠️EC:1.3.1.3 Delta(4)-3-oxosteroid 5beta-r...</t>
  </si>
  <si>
    <t xml:space="preserve">RHEA:13685</t>
  </si>
  <si>
    <t xml:space="preserve">lathosterol + NADP(+) = 5alpha-cholesta-7,24-dien-3beta-ol + NADPH + H(+)</t>
  </si>
  <si>
    <t xml:space="preserve">⚠️EC:1.3.1.72 Delta(24)-sterol reductase</t>
  </si>
  <si>
    <t xml:space="preserve">RHEA:14037</t>
  </si>
  <si>
    <t xml:space="preserve">4,5beta-dihydrocortisone + NADP(+) = cortisone + NADPH + H(+)</t>
  </si>
  <si>
    <t xml:space="preserve">RHEA:14129</t>
  </si>
  <si>
    <t xml:space="preserve">cholate + NADP(+) = 3alpha,7alpha-dihydroxy-12-oxo-5beta-cholanate + NADPH + H(+...</t>
  </si>
  <si>
    <t xml:space="preserve">EC:1.1.1.176 12alpha-hydroxysteroid dehy...</t>
  </si>
  <si>
    <t xml:space="preserve">RHEA:14981</t>
  </si>
  <si>
    <t xml:space="preserve">testosterone + NADP(+) = androst-4-ene-3,17-dione + NADPH + H(+)</t>
  </si>
  <si>
    <t xml:space="preserve">RHEA:15857</t>
  </si>
  <si>
    <t xml:space="preserve">(17R,20S)-17,20-dihydroxypregn-4-en-3-one + NADP(+) = 17alpha-hydroxyprogesteron...</t>
  </si>
  <si>
    <t xml:space="preserve">RHEA:16297</t>
  </si>
  <si>
    <t xml:space="preserve">5alpha-androstane-3beta,17beta-diol + NADP(+) = 17beta-hydroxy-5alpha-androstan-...</t>
  </si>
  <si>
    <t xml:space="preserve">EC:1.1.1.210 3beta-(or 20alpha)-hydroxys...</t>
  </si>
  <si>
    <t xml:space="preserve">RHEA:16705</t>
  </si>
  <si>
    <t xml:space="preserve">17alpha-estradiol + NADP(+) = estrone + NADPH + H(+)</t>
  </si>
  <si>
    <t xml:space="preserve">RHEA:18137</t>
  </si>
  <si>
    <t xml:space="preserve">3beta-hydroxy-5alpha-pregnane-20-one + NADP(+) = 5alpha-pregnane-3,20-dione + NA...</t>
  </si>
  <si>
    <t xml:space="preserve">EC:1.1.1.278 3beta-hydroxy-5alpha-steroi...</t>
  </si>
  <si>
    <t xml:space="preserve">RHEA:18409</t>
  </si>
  <si>
    <t xml:space="preserve">4alpha-methyl-5alpha-cholest-7-en-3beta-ol + NADP(+) = 4alpha-methyl-5alpha-chol...</t>
  </si>
  <si>
    <t xml:space="preserve">EC:1.1.1.270 3beta-hydroxysteroid 3-dehy...</t>
  </si>
  <si>
    <t xml:space="preserve">RHEA:18501</t>
  </si>
  <si>
    <t xml:space="preserve">ergosterol + NADP(+) = ergosta-5,7,22,24(28)-tetraen-3beta-ol + NADPH + H(+)</t>
  </si>
  <si>
    <t xml:space="preserve">⚠️EC:1.3.1.71 Delta(24(24(1)))-sterol redu...</t>
  </si>
  <si>
    <t xml:space="preserve">RHEA:18561</t>
  </si>
  <si>
    <t xml:space="preserve">4,4-dimethyl-5alpha-cholesta-8,24-dien-3beta-ol + NADP(+) = 4,4-dimethyl-5alpha-...</t>
  </si>
  <si>
    <t xml:space="preserve">⚠️EC:1.3.1.70 Delta(14)-sterol reductase</t>
  </si>
  <si>
    <t xml:space="preserve">RHEA:19857</t>
  </si>
  <si>
    <t xml:space="preserve">a 16alpha-hydroxysteroid + NADP(+) = a 16-oxosteroid + NADPH + H(+)</t>
  </si>
  <si>
    <t xml:space="preserve">RHEA:20233</t>
  </si>
  <si>
    <t xml:space="preserve">a 7beta-hydroxysteroid + NADP(+) = a 7-oxosteroid + NADPH + H(+)</t>
  </si>
  <si>
    <t xml:space="preserve">EC:1.1.1.201 7beta-hydroxysteroid dehydr...</t>
  </si>
  <si>
    <t xml:space="preserve">RHEA:20377</t>
  </si>
  <si>
    <t xml:space="preserve">androsterone + NADP(+) = 5alpha-androstan-3,17-dione + NADPH + H(+)</t>
  </si>
  <si>
    <t xml:space="preserve">RHEA:20673</t>
  </si>
  <si>
    <t xml:space="preserve">4alpha-carboxy-4beta-methyl-5alpha-cholest-7-ene-3beta-ol + NADP(+) = 4alpha-met...</t>
  </si>
  <si>
    <t xml:space="preserve">RHEA:20816</t>
  </si>
  <si>
    <t xml:space="preserve">3alpha-hydroxyglycyrrhetinate + NADP(+) = 3-oxoglycyrrhetinate + NADPH + H(+)</t>
  </si>
  <si>
    <t xml:space="preserve">EC:1.1.1.230 3alpha-hydroxyglycyrrhetina...</t>
  </si>
  <si>
    <t xml:space="preserve">RHEA:21424</t>
  </si>
  <si>
    <t xml:space="preserve">3alpha,7alpha,12beta-trihydroxy-5beta-cholanate + NADP(+) = 3alpha,7alpha-dihydr...</t>
  </si>
  <si>
    <t xml:space="preserve">EC:1.1.1.238 12beta-hydroxysteroid dehyd...</t>
  </si>
  <si>
    <t xml:space="preserve">RHEA:21952</t>
  </si>
  <si>
    <t xml:space="preserve">5alpha-pregnane-3,20-dione + NADP(+) = progesterone + NADPH + H(+)</t>
  </si>
  <si>
    <t xml:space="preserve">EC:1.3.1.22 3-oxo-5alpha-steroid 4-dehyd...</t>
  </si>
  <si>
    <t xml:space="preserve">RHEA:22944</t>
  </si>
  <si>
    <t xml:space="preserve">3beta-hydroxy-5beta-pregnane-20-one + NADP(+) = 5beta-pregnan-3,20-dione + NADPH...</t>
  </si>
  <si>
    <t xml:space="preserve">EC:1.1.1.277 3beta-hydroxy-5beta-steroid...</t>
  </si>
  <si>
    <t xml:space="preserve">RHEA:23712</t>
  </si>
  <si>
    <t xml:space="preserve">pregnan-21-ol + NADP(+) = pregnan-21-al + NADPH + H(+)</t>
  </si>
  <si>
    <t xml:space="preserve">EC:1.1.1.151 21-hydroxysteroid dehydroge...</t>
  </si>
  <si>
    <t xml:space="preserve">RHEA:23984</t>
  </si>
  <si>
    <t xml:space="preserve">cholesterol + NADP(+) = 7-dehydrocholesterol + NADPH + H(+)</t>
  </si>
  <si>
    <t xml:space="preserve">⚠️EC:1.3.1.21 7-dehydrocholesterol reducta...</t>
  </si>
  <si>
    <t xml:space="preserve">RHEA:24552</t>
  </si>
  <si>
    <t xml:space="preserve">5alpha-cholestan-3-one + NADP(+) = cholest-4-en-3-one + NADPH + H(+)</t>
  </si>
  <si>
    <t xml:space="preserve">RHEA:24616</t>
  </si>
  <si>
    <t xml:space="preserve">17beta-estradiol + NADP(+) = estrone + NADPH + H(+)</t>
  </si>
  <si>
    <t xml:space="preserve">RHEA:25367</t>
  </si>
  <si>
    <t xml:space="preserve">3beta-hydroxy-9beta-pimara-7,15-dien-19,6beta-olide + NADP(+) = momilactone A + ...</t>
  </si>
  <si>
    <t xml:space="preserve">RHEA:34771</t>
  </si>
  <si>
    <t xml:space="preserve">a 3beta-hydroxysteroid-4alpha-carboxylate + NADP(+) = a 3-oxosteroid + CO2 + NAD...</t>
  </si>
  <si>
    <t xml:space="preserve">RHEA:34783</t>
  </si>
  <si>
    <t xml:space="preserve">a 3alpha-hydroxysteroid + NADP(+) = a 3-oxosteroid + NADPH + H(+)</t>
  </si>
  <si>
    <t xml:space="preserve">RHEA:34787</t>
  </si>
  <si>
    <t xml:space="preserve">a 3beta-hydroxysteroid + NADP(+) = a 3-oxosteroid + NADPH + H(+)</t>
  </si>
  <si>
    <t xml:space="preserve">RHEA:36391</t>
  </si>
  <si>
    <t xml:space="preserve">cholesterol + NADP(+) = desmosterol + NADPH + H(+)</t>
  </si>
  <si>
    <t xml:space="preserve">Bile Acids</t>
  </si>
  <si>
    <t xml:space="preserve">RHEA:42028</t>
  </si>
  <si>
    <t xml:space="preserve">ursodeoxycholate + NAD(+) = 7-oxolithocholate + NADH + H(+)</t>
  </si>
  <si>
    <t xml:space="preserve">RHEA:42036</t>
  </si>
  <si>
    <t xml:space="preserve">chenodeoxycholate + NAD(+) = 7-oxolithocholate + NADH + H(+)</t>
  </si>
  <si>
    <t xml:space="preserve">RHEA:31735</t>
  </si>
  <si>
    <t xml:space="preserve">3-oxocholan-24-oyl-CoA + NAD(+) = 3-oxochol-4-en-24-oyl-CoA + NADH + H(+)</t>
  </si>
  <si>
    <t xml:space="preserve">EC:1.3.1.114 3-dehydro-bile acid Delta(4...</t>
  </si>
  <si>
    <t xml:space="preserve">RHEA:47532</t>
  </si>
  <si>
    <t xml:space="preserve">chenodeoxycholate + NAD(+) = 3-oxochenodeoxycholate + NADH + H(+)</t>
  </si>
  <si>
    <t xml:space="preserve">RHEA:50128</t>
  </si>
  <si>
    <t xml:space="preserve">resolvin D1 + NAD(+) = 17-oxoresolvin D1 + NADH + H(+)</t>
  </si>
  <si>
    <t xml:space="preserve">RHEA:52584</t>
  </si>
  <si>
    <t xml:space="preserve">chenodeoxycholoyl-CoA + NAD(+) = 7alpha-hydroxy-3-oxochol-24-oyl-CoA + NADH + H(...</t>
  </si>
  <si>
    <t xml:space="preserve">EC:1.1.1.395 3alpha-hydroxybile acid CoA...</t>
  </si>
  <si>
    <t xml:space="preserve">RHEA:52592</t>
  </si>
  <si>
    <t xml:space="preserve">deoxycholoyl-CoA + NAD(+) = 12alpha-hydroxy-3-oxocholan-24-oyl-CoA + NADH + H(+)</t>
  </si>
  <si>
    <t xml:space="preserve">RHEA:52596</t>
  </si>
  <si>
    <t xml:space="preserve">lithocholoyl-CoA + NAD(+) = 3-oxocholan-24-oyl-CoA + NADH + H(+)</t>
  </si>
  <si>
    <t xml:space="preserve">RHEA:53584</t>
  </si>
  <si>
    <t xml:space="preserve">resolvin D2 + NAD(+) = 7-oxoresolvin D2 + NADH + H(+)</t>
  </si>
  <si>
    <t xml:space="preserve">RHEA:53824</t>
  </si>
  <si>
    <t xml:space="preserve">taurochenodeoxycholate + NAD(+) = 7-oxotaurolithocholate + NADH + H(+)</t>
  </si>
  <si>
    <t xml:space="preserve">RHEA:53844</t>
  </si>
  <si>
    <t xml:space="preserve">glycochenodeoxycholate + NAD(+) = 7-oxoglycolithocholate + NADH + H(+)</t>
  </si>
  <si>
    <t xml:space="preserve">RHEA:53848</t>
  </si>
  <si>
    <t xml:space="preserve">taurocholate + NAD(+) = 7-oxo-taurodeoxycholate + NADH + H(+)</t>
  </si>
  <si>
    <t xml:space="preserve">RHEA:53852</t>
  </si>
  <si>
    <t xml:space="preserve">glycocholate + NAD(+) = 7-oxo-glycodeoxycholate + NADH + H(+)</t>
  </si>
  <si>
    <t xml:space="preserve">RHEA:56652</t>
  </si>
  <si>
    <t xml:space="preserve">12alpha-hydroxy-3-oxocholan-24-oyl-CoA + NAD(+) = 12alpha-hydroxy-3-oxochol-4-en...</t>
  </si>
  <si>
    <t xml:space="preserve">RHEA:74307</t>
  </si>
  <si>
    <t xml:space="preserve">12alpha-hydroxy-3-oxo-5beta-cholan-24-oate + NAD(+) = 12alpha-hydroxy-3-oxochola...</t>
  </si>
  <si>
    <t xml:space="preserve">RHEA:47536</t>
  </si>
  <si>
    <t xml:space="preserve">3-oxochenodeoxycholate + NADPH + H(+) = isochenodeoxycholate + NADP(+)</t>
  </si>
  <si>
    <t xml:space="preserve">RHEA:47540</t>
  </si>
  <si>
    <t xml:space="preserve">7-oxolithocholate + NADPH + H(+) = ursodeoxycholate + NADP(+)</t>
  </si>
  <si>
    <t xml:space="preserve">RHEA:58752</t>
  </si>
  <si>
    <t xml:space="preserve">1-hexadecanoyl-2-(7-oxoheptanoyl)-sn-glycero-3-phosphocholine + NADPH + H(+) = 1...</t>
  </si>
  <si>
    <t xml:space="preserve">RHEA:63664</t>
  </si>
  <si>
    <t xml:space="preserve">(8S)-8-amino-7-oxononanoate + L-lysyl-[protein] + NADPH + H(+) = N(6)-[(2S,3R)-2...</t>
  </si>
  <si>
    <t xml:space="preserve">RHEA:47480</t>
  </si>
  <si>
    <t xml:space="preserve">deoxycholate + NADP(+) = 12alpha-hydroxy-3-oxo-5beta-cholan-24-oate + NADPH + H(...</t>
  </si>
  <si>
    <t xml:space="preserve">RHEA:47496</t>
  </si>
  <si>
    <t xml:space="preserve">lithocholate + NADP(+) = 3-oxo-5beta-cholan-24-oate + NADPH + H(+)</t>
  </si>
  <si>
    <t xml:space="preserve">EC:1.1.1.392 3alpha-hydroxycholanate deh...</t>
  </si>
  <si>
    <t xml:space="preserve">RHEA:47500</t>
  </si>
  <si>
    <t xml:space="preserve">cholate + NADP(+) = 7alpha,12alpha-dihydroxy-3-oxo-5beta-cholan-24-oate + NADPH ...</t>
  </si>
  <si>
    <t xml:space="preserve">RHEA:47504</t>
  </si>
  <si>
    <t xml:space="preserve">chenodeoxycholate + NADP(+) = 3-oxochenodeoxycholate + NADPH + H(+)</t>
  </si>
  <si>
    <t xml:space="preserve">RHEA:48508</t>
  </si>
  <si>
    <t xml:space="preserve">cholate + NADP(+) = 3alpha,12alpha-dihydroxy-7-oxo-5beta-cholanate + NADPH + H(+...</t>
  </si>
  <si>
    <t xml:space="preserve">RHEA:53820</t>
  </si>
  <si>
    <t xml:space="preserve">chenodeoxycholate + NADP(+) = 7-oxolithocholate + NADPH + H(+)</t>
  </si>
  <si>
    <t xml:space="preserve">RHEA:53840</t>
  </si>
  <si>
    <t xml:space="preserve">3alpha,7alpha-dihydroxy-12-oxo-5beta-cholanate + NADP(+) = 7,12-dioxo-lithochola...</t>
  </si>
  <si>
    <t xml:space="preserve">RHEA:53856</t>
  </si>
  <si>
    <t xml:space="preserve">ursocholate + NADP(+) = 3alpha,12alpha-dihydroxy-7-oxo-5beta-cholanate + NADPH +...</t>
  </si>
  <si>
    <t xml:space="preserve">RHEA:53860</t>
  </si>
  <si>
    <t xml:space="preserve">7beta-hydroxy-3,12-dioxo-5beta-cholan-24-oate + NADP(+) = dehydrocholate + NADPH...</t>
  </si>
  <si>
    <t xml:space="preserve">RHEA:53864</t>
  </si>
  <si>
    <t xml:space="preserve">3alpha,7beta-dihydroxy-12-oxo-5beta-cholan-24-oate + NADP(+) = 7,12-dioxo-lithoc...</t>
  </si>
  <si>
    <t xml:space="preserve">RHEA:65024</t>
  </si>
  <si>
    <t xml:space="preserve">7alpha-hydroxy-3,12-dioxo-5beta-cholanate + NADP(+) = dehydrocholate + NADPH + H...</t>
  </si>
  <si>
    <t xml:space="preserve">RHEA:65056</t>
  </si>
  <si>
    <t xml:space="preserve">glycochenodeoxycholate + NADP(+) = 7-oxoglycolithocholate + NADPH + H(+)</t>
  </si>
  <si>
    <t xml:space="preserve">RHEA:65060</t>
  </si>
  <si>
    <t xml:space="preserve">taurochenodeoxycholate + NADP(+) = 7-oxotaurolithocholate + NADPH + H(+)</t>
  </si>
  <si>
    <t xml:space="preserve">RHEA:68976</t>
  </si>
  <si>
    <t xml:space="preserve">glycoursodeoxycholate + NADP(+) = 7-oxoglycolithocholate + NADPH + H(+)</t>
  </si>
  <si>
    <t xml:space="preserve">RHEA:68980</t>
  </si>
  <si>
    <t xml:space="preserve">tauroursodeoxycholate + NADP(+) = 7-oxotaurolithocholate + NADPH + H(+)</t>
  </si>
  <si>
    <t xml:space="preserve">RHEA:69284</t>
  </si>
  <si>
    <t xml:space="preserve">a 17beta-hydroxy steroid + NADP(+) = a 17-oxo steroid + NADPH + H(+)</t>
  </si>
  <si>
    <t xml:space="preserve">RHEA:82271</t>
  </si>
  <si>
    <t xml:space="preserve">7alpha-hydroxy steroid + NADP(+) = a 7-oxosteroid + NADPH + H(+)</t>
  </si>
  <si>
    <t xml:space="preserve">RHEA:84223</t>
  </si>
  <si>
    <t xml:space="preserve">deoxycholate + NADP(+) = 12-dehydrodeoxycholate + NADPH + H(+)</t>
  </si>
  <si>
    <t xml:space="preserve">Prostaglandins</t>
  </si>
  <si>
    <t xml:space="preserve">RHEA:11876</t>
  </si>
  <si>
    <t xml:space="preserve">prostaglandin E2 + NAD(+) = 15-oxoprostaglandin E2 + NADH + H(+)</t>
  </si>
  <si>
    <t xml:space="preserve">EC:1.1.1.141 15-hydroxyprostaglandin deh...</t>
  </si>
  <si>
    <t xml:space="preserve">RHEA:11916</t>
  </si>
  <si>
    <t xml:space="preserve">13,14-dihydro-15-oxo-prostaglandin E2 + NAD(+) = 15-oxoprostaglandin E2 + NADH +...</t>
  </si>
  <si>
    <t xml:space="preserve">EC:1.3.1.48 15-oxoprostaglandin 13-reduc...</t>
  </si>
  <si>
    <t xml:space="preserve">RHEA:16477</t>
  </si>
  <si>
    <t xml:space="preserve">prostaglandin E1 + NAD(+) = 15-oxoprostaglandin E1 + NADH + H(+)</t>
  </si>
  <si>
    <t xml:space="preserve">RHEA:23260</t>
  </si>
  <si>
    <t xml:space="preserve">(15S)-hydroxy-(5Z,8Z,11Z,13E)-eicosatetraenoate + NAD(+) = 15-oxo-(5Z,8Z,11Z,13E...</t>
  </si>
  <si>
    <t xml:space="preserve">EC:1.1.1.232 15-hydroxyicosatetraenoate ...</t>
  </si>
  <si>
    <t xml:space="preserve">RHEA:39799</t>
  </si>
  <si>
    <t xml:space="preserve">20-hydroxy-(5Z,8Z,11Z,14Z)-eicosatetraenoate + NAD(+) = 20-oxo-(5Z,8Z,11Z,14Z)-e...</t>
  </si>
  <si>
    <t xml:space="preserve">RHEA:39803</t>
  </si>
  <si>
    <t xml:space="preserve">20-oxo-(5Z,8Z,11Z,14Z)-eicosatetraenoate + NAD(+) + H2O = (5Z,8Z,11Z,14Z)-eicosa...</t>
  </si>
  <si>
    <t xml:space="preserve">RHEA:41263</t>
  </si>
  <si>
    <t xml:space="preserve">prostaglandin A1 + NAD(+) = 15-oxo-prostaglandin A1 + NADH + H(+)</t>
  </si>
  <si>
    <t xml:space="preserve">RHEA:41572</t>
  </si>
  <si>
    <t xml:space="preserve">lipoxin A4 + NAD(+) = 15-oxo-(5S,6R)-dihydroxy-(7E,9E,11Z,13E)-eicosatetraenoate...</t>
  </si>
  <si>
    <t xml:space="preserve">RHEA:48640</t>
  </si>
  <si>
    <t xml:space="preserve">(11R)-hydroxy-(5Z,8Z,12E,14Z)-eicosatetraenoate + NAD(+) = 11-oxo-(5Z,8Z,12E,14Z...</t>
  </si>
  <si>
    <t xml:space="preserve">RHEA:52312</t>
  </si>
  <si>
    <t xml:space="preserve">thromboxane B2 + NAD(+) = 11-dehydro-thromboxane B2 + NADH + H(+)</t>
  </si>
  <si>
    <t xml:space="preserve">RHEA:78595</t>
  </si>
  <si>
    <t xml:space="preserve">(3R)-hydroxyeicosanoyl-CoA + NAD(+) = 3-oxoeicosanoyl-CoA + NADH + H(+)</t>
  </si>
  <si>
    <t xml:space="preserve">RHEA:78731</t>
  </si>
  <si>
    <t xml:space="preserve">(3S)-hydroxyeicosanoyl-CoA + NAD(+) = 3-oxoeicosanoyl-CoA + NADH + H(+)</t>
  </si>
  <si>
    <t xml:space="preserve">RHEA:24120</t>
  </si>
  <si>
    <t xml:space="preserve">leukotriene E4 + NADPH + O2 + H(+) = 20-hydroxy-leukotriene E4 + NADP(+) + H2O</t>
  </si>
  <si>
    <t xml:space="preserve">EC:1.14.13.34 leukotriene-E4 20-monooxyg...</t>
  </si>
  <si>
    <t xml:space="preserve">RHEA:39171</t>
  </si>
  <si>
    <t xml:space="preserve">3-oxoeicosanoyl-CoA + NADPH + H(+) = (3R)-hydroxyeicosanoyl-CoA + NADP(+)</t>
  </si>
  <si>
    <t xml:space="preserve">RHEA:39179</t>
  </si>
  <si>
    <t xml:space="preserve">(2E)-eicosenoyl-CoA + NADPH + H(+) = eicosanoyl-CoA + NADP(+)</t>
  </si>
  <si>
    <t xml:space="preserve">RHEA:39251</t>
  </si>
  <si>
    <t xml:space="preserve">(2E,11Z)-eicosadienoyl-CoA + NADPH + H(+) = (11Z)-eicosenoyl-CoA + NADP(+)</t>
  </si>
  <si>
    <t xml:space="preserve">RHEA:39299</t>
  </si>
  <si>
    <t xml:space="preserve">(11Z,14Z)-3-oxoicosa-11,14-dienoyl-CoA + NADPH + H(+) = (3R)-hydroxy-(11Z,14Z)-e...</t>
  </si>
  <si>
    <t xml:space="preserve">RHEA:39307</t>
  </si>
  <si>
    <t xml:space="preserve">(2E,11Z,14Z)-eicosatrienoyl-CoA + NADPH + H(+) = (11Z,14Z)-eicosadienoyl-CoA + N...</t>
  </si>
  <si>
    <t xml:space="preserve">RHEA:39311</t>
  </si>
  <si>
    <t xml:space="preserve">3-oxo-(8Z,11Z,14Z)-eicosatrienoyl-CoA + NADPH + H(+) = (3R)-hydroxy-(8Z,11Z,14Z)...</t>
  </si>
  <si>
    <t xml:space="preserve">RHEA:39319</t>
  </si>
  <si>
    <t xml:space="preserve">(2E,8Z,11Z,14Z)-eicosatetraenoyl-CoA + NADPH + H(+) = (8Z,11Z,14Z)-eicosatrienoy...</t>
  </si>
  <si>
    <t xml:space="preserve">RHEA:39435</t>
  </si>
  <si>
    <t xml:space="preserve">(11Z,14Z,17Z)-3-oxoeicosatrienoyl-CoA + NADPH + H(+) = (3R)-hydroxy-(11Z,14Z,17Z...</t>
  </si>
  <si>
    <t xml:space="preserve">RHEA:39443</t>
  </si>
  <si>
    <t xml:space="preserve">(2E,11Z,14Z,17Z)-eicosatetraenoyl-CoA + NADPH + H(+) = (11Z,14Z,17Z)-eicosatrien...</t>
  </si>
  <si>
    <t xml:space="preserve">RHEA:39447</t>
  </si>
  <si>
    <t xml:space="preserve">3-oxo-(8Z,11Z,14Z,17Z)-eicosatetraenoyl-CoA + NADPH + H(+) = (3R)-hydroxy-(8Z,11...</t>
  </si>
  <si>
    <t xml:space="preserve">RHEA:39455</t>
  </si>
  <si>
    <t xml:space="preserve">(2E,8Z,11Z,14Z,17Z)-eicosapentaenoyl-CoA + NADPH + H(+) = (8Z,11Z,14Z,17Z)-eicos...</t>
  </si>
  <si>
    <t xml:space="preserve">RHEA:39703</t>
  </si>
  <si>
    <t xml:space="preserve">(2E,13Z)-eicosadienoyl-CoA + NADPH + H(+) = (13Z)-eicosenoyl-CoA + NADP(+)</t>
  </si>
  <si>
    <t xml:space="preserve">RHEA:43600</t>
  </si>
  <si>
    <t xml:space="preserve">3-oxoeicosanoyl-[ACP] + NADPH + H(+) = 3R-hydroxyeicosanoyl-[ACP] + NADP(+)</t>
  </si>
  <si>
    <t xml:space="preserve">RHEA:68612</t>
  </si>
  <si>
    <t xml:space="preserve">prostaglandin E1 + NADPH + H(+) = prostaglandin F1 + NADP(+)</t>
  </si>
  <si>
    <t xml:space="preserve">RHEA:81727</t>
  </si>
  <si>
    <t xml:space="preserve">eicosanoyl-CoA + 2 NADPH + 2 H(+) = eicosan-1-ol + 2 NADP(+) + CoA</t>
  </si>
  <si>
    <t xml:space="preserve">RHEA:81771</t>
  </si>
  <si>
    <t xml:space="preserve">20-methylheneicosanoyl-CoA + 2 NADPH + 2 H(+) = 20-methylheneicosan-1-ol + 2 NAD...</t>
  </si>
  <si>
    <t xml:space="preserve">RHEA:10140</t>
  </si>
  <si>
    <t xml:space="preserve">prostaglandin F2alpha + NADP(+) = prostaglandin D2 + NADPH + H(+)</t>
  </si>
  <si>
    <t xml:space="preserve">EC:1.1.1.188 prostaglandin-F synthase</t>
  </si>
  <si>
    <t xml:space="preserve">RHEA:11636</t>
  </si>
  <si>
    <t xml:space="preserve">prostaglandin E1 + NADP(+) = 15-oxoprostaglandin E1 + NADPH + H(+)</t>
  </si>
  <si>
    <t xml:space="preserve">EC:1.1.1.197 15-hydroxyprostaglandin deh...</t>
  </si>
  <si>
    <t xml:space="preserve">RHEA:11912</t>
  </si>
  <si>
    <t xml:space="preserve">13,14-dihydro-15-oxo-prostaglandin E2 + NADP(+) = 15-oxoprostaglandin E2 + NADPH...</t>
  </si>
  <si>
    <t xml:space="preserve">⚠️EC:1.3.1.48 15-oxoprostaglandin 13-reduc...</t>
  </si>
  <si>
    <t xml:space="preserve">RHEA:20744</t>
  </si>
  <si>
    <t xml:space="preserve">prostaglandin D2 + NADP(+) = 15-oxoprostaglandin D2 + NADPH + H(+)</t>
  </si>
  <si>
    <t xml:space="preserve">EC:1.1.1.196 15-hydroxyprostaglandin-D d...</t>
  </si>
  <si>
    <t xml:space="preserve">RHEA:21420</t>
  </si>
  <si>
    <t xml:space="preserve">prostaglandin I2 + NADP(+) = 15-dehydro-prostaglandin I2 + NADPH + H(+)</t>
  </si>
  <si>
    <t xml:space="preserve">EC:1.1.1.231 15-hydroxyprostaglandin-I d...</t>
  </si>
  <si>
    <t xml:space="preserve">RHEA:23264</t>
  </si>
  <si>
    <t xml:space="preserve">(15S)-hydroxy-(5Z,8Z,11Z,13E)-eicosatetraenoate + NADP(+) = 15-oxo-(5Z,8Z,11Z,13...</t>
  </si>
  <si>
    <t xml:space="preserve">RHEA:24508</t>
  </si>
  <si>
    <t xml:space="preserve">prostaglandin F2alpha + NADP(+) = prostaglandin E2 + NADPH + H(+)</t>
  </si>
  <si>
    <t xml:space="preserve">⚠️EC:1.1.1.189 prostaglandin-E2 9-reductas...</t>
  </si>
  <si>
    <t xml:space="preserve">RHEA:33695</t>
  </si>
  <si>
    <t xml:space="preserve">C20 sphinganine + NADP(+) = 3-oxoeicosasphinganine + NADPH + H(+)</t>
  </si>
  <si>
    <t xml:space="preserve">RHEA:35339</t>
  </si>
  <si>
    <t xml:space="preserve">3-hydroxyicosanoyl-CoA + NADP(+) = 3-oxoeicosanoyl-CoA + NADPH + H(+)</t>
  </si>
  <si>
    <t xml:space="preserve">RHEA:45312</t>
  </si>
  <si>
    <t xml:space="preserve">prostaglandin F2alpha + NADP(+) = prostaglandin H2 + NADPH + H(+)</t>
  </si>
  <si>
    <t xml:space="preserve">RHEA:50584</t>
  </si>
  <si>
    <t xml:space="preserve">13,14-dihydro-15-oxo-prostaglandin E1 + NADP(+) = 15-oxoprostaglandin E1 + NADPH...</t>
  </si>
  <si>
    <t xml:space="preserve">RHEA:50588</t>
  </si>
  <si>
    <t xml:space="preserve">13,14-dihydro-15-oxo-PGF2alpha + NADP(+) = 15-oxoprostaglandin F2alpha + NADPH +...</t>
  </si>
  <si>
    <t xml:space="preserve">RHEA:50592</t>
  </si>
  <si>
    <t xml:space="preserve">13,14-dihydro-15-oxo-prostaglandin F1alpha + NADP(+) = 15-oxoprostaglandin F1alp...</t>
  </si>
  <si>
    <t xml:space="preserve">RHEA:50608</t>
  </si>
  <si>
    <t xml:space="preserve">leukotriene B4 + NADP(+) = 12-oxo-leukotriene B4 + NADPH + H(+)</t>
  </si>
  <si>
    <t xml:space="preserve">RHEA:51204</t>
  </si>
  <si>
    <t xml:space="preserve">6-trans-leukotriene B4 + NADP(+) = 12-oxo-(5S)-hydroxy-(6E,8E,10E,14Z)-eicosatet...</t>
  </si>
  <si>
    <t xml:space="preserve">RHEA:51208</t>
  </si>
  <si>
    <t xml:space="preserve">20-hydroxy-leukotriene B4 + NADP(+) = 12-oxo-20-hydroxy-leukotriene B4 + NADPH +...</t>
  </si>
  <si>
    <t xml:space="preserve">RHEA:51212</t>
  </si>
  <si>
    <t xml:space="preserve">(5S,12S)-dihydroxy-(6E,10E,12E,14Z)-eicosatetraenoate + NADP(+) = 12-oxo-(5S)-hy...</t>
  </si>
  <si>
    <t xml:space="preserve">RHEA:63476</t>
  </si>
  <si>
    <t xml:space="preserve">prostaglandin E2 + NADP(+) = 15-oxoprostaglandin E2 + NADPH + H(+)</t>
  </si>
  <si>
    <t xml:space="preserve">RHEA:63480</t>
  </si>
  <si>
    <t xml:space="preserve">prostaglandin F2alpha + NADP(+) = 15-oxoprostaglandin F2alpha + NADPH + H(+)</t>
  </si>
  <si>
    <t xml:space="preserve">Aldehydes</t>
  </si>
  <si>
    <t xml:space="preserve">RHEA:10652</t>
  </si>
  <si>
    <t xml:space="preserve">a long-chain fatty aldehyde + NAD(+) + H2O = a long-chain fatty acid + NADH + 2 ...</t>
  </si>
  <si>
    <t xml:space="preserve">EC:1.2.1.48 long-chain-aldehyde dehydrog...</t>
  </si>
  <si>
    <t xml:space="preserve">RHEA:69763</t>
  </si>
  <si>
    <t xml:space="preserve">a medium-chain fatty aldehyde + NAD(+) + H2O = a medium-chain fatty acid + NADH ...</t>
  </si>
  <si>
    <t xml:space="preserve">RHEA:10664</t>
  </si>
  <si>
    <t xml:space="preserve">perillyl alcohol + NAD(+) = perillyl aldehyde + NADH + H(+)</t>
  </si>
  <si>
    <t xml:space="preserve">EC:1.1.1.144 perillyl-alcohol dehydrogen...</t>
  </si>
  <si>
    <t xml:space="preserve">RHEA:11804</t>
  </si>
  <si>
    <t xml:space="preserve">an aromatic aldehyde + NAD(+) + H2O = an aromatic carboxylate + NADH + 2 H(+)</t>
  </si>
  <si>
    <t xml:space="preserve">EC:1.2.1.29 aryl-aldehyde dehydrogenase</t>
  </si>
  <si>
    <t xml:space="preserve">RHEA:11840</t>
  </si>
  <si>
    <t xml:space="preserve">benzaldehyde + NAD(+) + H2O = benzoate + NADH + 2 H(+)</t>
  </si>
  <si>
    <t xml:space="preserve">EC:1.2.1.28 benzaldehyde dehydrogenase (...</t>
  </si>
  <si>
    <t xml:space="preserve">RHEA:12076</t>
  </si>
  <si>
    <t xml:space="preserve">an aromatic primary alcohol + NAD(+) = an aromatic aldehyde + NADH + H(+)</t>
  </si>
  <si>
    <t xml:space="preserve">EC:1.1.1.90 aryl-alcohol dehydrogenase</t>
  </si>
  <si>
    <t xml:space="preserve">RHEA:12548</t>
  </si>
  <si>
    <t xml:space="preserve">2-cis,4-trans-xanthoxin + NAD(+) = 2-cis-(+)-abscisic aldehyde + NADH + H(+)</t>
  </si>
  <si>
    <t xml:space="preserve">EC:1.1.1.288 xanthoxin dehydrogenase</t>
  </si>
  <si>
    <t xml:space="preserve">RHEA:14277</t>
  </si>
  <si>
    <t xml:space="preserve">(S)-lactaldehyde + NAD(+) + H2O = (S)-lactate + NADH + 2 H(+)</t>
  </si>
  <si>
    <t xml:space="preserve">EC:1.2.1.22 lactaldehyde dehydrogenase</t>
  </si>
  <si>
    <t xml:space="preserve">RHEA:15305</t>
  </si>
  <si>
    <t xml:space="preserve">betaine aldehyde + NAD(+) + H2O = glycine betaine + NADH + 2 H(+)</t>
  </si>
  <si>
    <t xml:space="preserve">EC:1.2.1.8 betaine-aldehyde dehydrogenas...</t>
  </si>
  <si>
    <t xml:space="preserve">RHEA:16177</t>
  </si>
  <si>
    <t xml:space="preserve">retinal + NAD(+) + H2O = retinoate + NADH + 2 H(+)</t>
  </si>
  <si>
    <t xml:space="preserve">EC:1.2.1.36 retinal dehydrogenase</t>
  </si>
  <si>
    <t xml:space="preserve">RHEA:16425</t>
  </si>
  <si>
    <t xml:space="preserve">formaldehyde + NAD(+) + H2O = formate + NADH + 2 H(+)</t>
  </si>
  <si>
    <t xml:space="preserve">EC:1.2.1.46 formaldehyde dehydrogenase</t>
  </si>
  <si>
    <t xml:space="preserve">RHEA:16677</t>
  </si>
  <si>
    <t xml:space="preserve">fluoroacetaldehyde + NAD(+) + H2O = fluoroacetate + NADH + 2 H(+)</t>
  </si>
  <si>
    <t xml:space="preserve">EC:1.2.1.69 fluoroacetaldehyde dehydroge...</t>
  </si>
  <si>
    <t xml:space="preserve">RHEA:17273</t>
  </si>
  <si>
    <t xml:space="preserve">(4-hydroxyphenyl)acetaldehyde + NAD(+) + H2O = 4-hydroxyphenylacetate + NADH + 2...</t>
  </si>
  <si>
    <t xml:space="preserve">EC:1.2.1.53 4-hydroxyphenylacetaldehyde ...</t>
  </si>
  <si>
    <t xml:space="preserve">RHEA:18537</t>
  </si>
  <si>
    <t xml:space="preserve">salicylaldehyde + NAD(+) + H2O = salicylate + NADH + 2 H(+)</t>
  </si>
  <si>
    <t xml:space="preserve">EC:1.2.1.65 salicylaldehyde dehydrogenas...</t>
  </si>
  <si>
    <t xml:space="preserve">RHEA:19401</t>
  </si>
  <si>
    <t xml:space="preserve">methanol + NAD(+) = formaldehyde + NADH + H(+)</t>
  </si>
  <si>
    <t xml:space="preserve">EC:1.1.1.244 methanol dehydrogenase</t>
  </si>
  <si>
    <t xml:space="preserve">RHEA:20001</t>
  </si>
  <si>
    <t xml:space="preserve">glycolaldehyde + NAD(+) + H2O = glycolate + NADH + 2 H(+)</t>
  </si>
  <si>
    <t xml:space="preserve">EC:1.2.1.21 glycolaldehyde dehydrogenase</t>
  </si>
  <si>
    <t xml:space="preserve">RHEA:20305</t>
  </si>
  <si>
    <t xml:space="preserve">4-hydroxybenzaldehyde + NAD(+) + H2O = 4-hydroxybenzoate + NADH + 2 H(+)</t>
  </si>
  <si>
    <t xml:space="preserve">EC:1.2.1.64 4-hydroxybenzaldehyde dehydr...</t>
  </si>
  <si>
    <t xml:space="preserve">RHEA:21392</t>
  </si>
  <si>
    <t xml:space="preserve">2-phenylacetaldehyde + NAD(+) + H2O = 2-phenylacetate + NADH + 2 H(+)</t>
  </si>
  <si>
    <t xml:space="preserve">EC:1.2.1.39 phenylacetaldehyde dehydroge...</t>
  </si>
  <si>
    <t xml:space="preserve">RHEA:22276</t>
  </si>
  <si>
    <t xml:space="preserve">2-oxoaldehyde + NAD(+) + H2O = a 2-oxocarboxylate + NADH + 2 H(+)</t>
  </si>
  <si>
    <t xml:space="preserve">EC:1.2.1.23 2-oxoaldehyde dehydrogenase ...</t>
  </si>
  <si>
    <t xml:space="preserve">RHEA:25290</t>
  </si>
  <si>
    <t xml:space="preserve">ethanol + NAD(+) = acetaldehyde + NADH + H(+)</t>
  </si>
  <si>
    <t xml:space="preserve">EC:1.1.1.1 alcohol dehydrogenase</t>
  </si>
  <si>
    <t xml:space="preserve">RHEA:25294</t>
  </si>
  <si>
    <t xml:space="preserve">acetaldehyde + NAD(+) + H2O = acetate + NADH + 2 H(+)</t>
  </si>
  <si>
    <t xml:space="preserve">EC:1.2.1.3 aldehyde dehydrogenase (NAD(+...</t>
  </si>
  <si>
    <t xml:space="preserve">RHEA:48488</t>
  </si>
  <si>
    <t xml:space="preserve">all-trans-retinol--[retinol-binding protein] + NAD(+) = all-trans-retinal--[reti...</t>
  </si>
  <si>
    <t xml:space="preserve">EC:1.1.1.105 all-trans-retinol dehydroge...</t>
  </si>
  <si>
    <t xml:space="preserve">RHEA:49832</t>
  </si>
  <si>
    <t xml:space="preserve">a fatty aldehyde + NAD(+) + H2O = a fatty acid + NADH + 2 H(+)</t>
  </si>
  <si>
    <t xml:space="preserve">RHEA:55668</t>
  </si>
  <si>
    <t xml:space="preserve">11-cis-retinol--[retinol-binding protein] + NAD(+) = 11-cis-retinal--[retinol-bi...</t>
  </si>
  <si>
    <t xml:space="preserve">EC:1.1.1.315 11-cis-retinol dehydrogenas...</t>
  </si>
  <si>
    <t xml:space="preserve">RHEA:10300</t>
  </si>
  <si>
    <t xml:space="preserve">D-glyceraldehyde 3-phosphate + phosphate + NAD(+) = (2R)-3-phospho-glyceroyl pho...</t>
  </si>
  <si>
    <t xml:space="preserve">EC:1.2.1.12 glyceraldehyde-3-phosphate d...</t>
  </si>
  <si>
    <t xml:space="preserve">RHEA:13217</t>
  </si>
  <si>
    <t xml:space="preserve">succinate semialdehyde + NAD(+) + H2O = succinate + NADH + 2 H(+)</t>
  </si>
  <si>
    <t xml:space="preserve">EC:1.2.1.16 succinate-semialdehyde dehyd...</t>
  </si>
  <si>
    <t xml:space="preserve">RHEA:14873</t>
  </si>
  <si>
    <t xml:space="preserve">indole-3-ethanol + NAD(+) = indole-3-acetaldehyde + NADH + H(+)</t>
  </si>
  <si>
    <t xml:space="preserve">EC:1.1.1.190 indole-3-acetaldehyde reduc...</t>
  </si>
  <si>
    <t xml:space="preserve">RHEA:16185</t>
  </si>
  <si>
    <t xml:space="preserve">an aldehyde + NAD(+) + H2O = a carboxylate + NADH + 2 H(+)</t>
  </si>
  <si>
    <t xml:space="preserve">RHEA:42760</t>
  </si>
  <si>
    <t xml:space="preserve">D-glyceraldehyde 3-phosphate + NAD(+) + H2O = (2R)-3-phosphoglycerate + NADH + 2...</t>
  </si>
  <si>
    <t xml:space="preserve">EC:1.2.1.90 glyceraldehyde-3-phosphate d...</t>
  </si>
  <si>
    <t xml:space="preserve">RHEA:10736</t>
  </si>
  <si>
    <t xml:space="preserve">a primary alcohol + NAD(+) = an aldehyde + NADH + H(+)</t>
  </si>
  <si>
    <t xml:space="preserve">EC:1.1.1.1 alcohol dehydrogenase;EC:1.1....</t>
  </si>
  <si>
    <t xml:space="preserve">RHEA:10812</t>
  </si>
  <si>
    <t xml:space="preserve">N-succinyl-L-glutamate 5-semialdehyde + NAD(+) + H2O = N-succinyl-L-glutamate + ...</t>
  </si>
  <si>
    <t xml:space="preserve">EC:1.2.1.71 succinylglutamate-semialdehy...</t>
  </si>
  <si>
    <t xml:space="preserve">RHEA:14469</t>
  </si>
  <si>
    <t xml:space="preserve">2-aminomuconate 6-semialdehyde + NAD(+) + H2O = (2Z,4E)-2-aminomuconate + NADH +...</t>
  </si>
  <si>
    <t xml:space="preserve">EC:1.2.1.32 aminomuconate-semialdehyde d...</t>
  </si>
  <si>
    <t xml:space="preserve">RHEA:15681</t>
  </si>
  <si>
    <t xml:space="preserve">2-hydroxy-5-carboxymethylmuconate semialdehyde + NAD(+) + H2O = (2E,4Z)-5-hydrox...</t>
  </si>
  <si>
    <t xml:space="preserve">EC:1.2.1.60 5-carboxymethyl-2-hydroxymuc...</t>
  </si>
  <si>
    <t xml:space="preserve">RHEA:15757</t>
  </si>
  <si>
    <t xml:space="preserve">L-homoserine + NAD(+) = L-aspartate 4-semialdehyde + NADH + H(+)</t>
  </si>
  <si>
    <t xml:space="preserve">EC:1.1.1.3 homoserine dehydrogenase</t>
  </si>
  <si>
    <t xml:space="preserve">RHEA:15933</t>
  </si>
  <si>
    <t xml:space="preserve">(S)-propane-1,2-diol + NAD(+) = (S)-lactaldehyde + NADH + H(+)</t>
  </si>
  <si>
    <t xml:space="preserve">EC:1.1.1.77 lactaldehyde reductase</t>
  </si>
  <si>
    <t xml:space="preserve">RHEA:21284</t>
  </si>
  <si>
    <t xml:space="preserve">all-trans-retinol + NAD(+) = all-trans-retinal + NADH + H(+)</t>
  </si>
  <si>
    <t xml:space="preserve">RHEA:22420</t>
  </si>
  <si>
    <t xml:space="preserve">cis,trans-4-hydroxymuconate semialdehyde + NAD(+) + H2O = maleylacetate + NADH +...</t>
  </si>
  <si>
    <t xml:space="preserve">EC:1.2.1.61 4-hydroxymuconic-semialdehyd...</t>
  </si>
  <si>
    <t xml:space="preserve">RHEA:23288</t>
  </si>
  <si>
    <t xml:space="preserve">acetaldehyde + NAD(+) + CoA = acetyl-CoA + NADH + H(+)</t>
  </si>
  <si>
    <t xml:space="preserve">EC:1.2.1.10 acetaldehyde dehydrogenase (...</t>
  </si>
  <si>
    <t xml:space="preserve">RHEA:23872</t>
  </si>
  <si>
    <t xml:space="preserve">(R)-propane-1,2-diol + NAD(+) = (R)-lactaldehyde + NADH + H(+)</t>
  </si>
  <si>
    <t xml:space="preserve">RHEA:23948</t>
  </si>
  <si>
    <t xml:space="preserve">4-hydroxybutanoate + NAD(+) = succinate semialdehyde + NADH + H(+)</t>
  </si>
  <si>
    <t xml:space="preserve">EC:1.1.1.61 4-hydroxybutyrate dehydrogen...</t>
  </si>
  <si>
    <t xml:space="preserve">RHEA:23968</t>
  </si>
  <si>
    <t xml:space="preserve">(E)-coniferaldehyde + NAD(+) + H2O = (E)-ferulate + NADH + 2 H(+)</t>
  </si>
  <si>
    <t xml:space="preserve">EC:1.2.1.68 coniferyl-aldehyde dehydroge...</t>
  </si>
  <si>
    <t xml:space="preserve">RHEA:24528</t>
  </si>
  <si>
    <t xml:space="preserve">(R)-lactaldehyde + NAD(+) = methylglyoxal + NADH + H(+)</t>
  </si>
  <si>
    <t xml:space="preserve">EC:1.1.1.78 methylglyoxal reductase (NAD...</t>
  </si>
  <si>
    <t xml:space="preserve">RHEA:25637</t>
  </si>
  <si>
    <t xml:space="preserve">sulfoacetaldehyde + NAD(+) + H2O = sulfoacetate + NADH + 2 H(+)</t>
  </si>
  <si>
    <t xml:space="preserve">EC:1.2.1.73 sulfoacetaldehyde dehydrogen...</t>
  </si>
  <si>
    <t xml:space="preserve">RHEA:27369</t>
  </si>
  <si>
    <t xml:space="preserve">acetoin + NAD(+) + CoA = acetaldehyde + acetyl-CoA + NADH + H(+)</t>
  </si>
  <si>
    <t xml:space="preserve">EC:2.3.1.190 acetoin dehydrogenase syste...</t>
  </si>
  <si>
    <t xml:space="preserve">RHEA:27630</t>
  </si>
  <si>
    <t xml:space="preserve">ethylene glycol + NAD(+) = glycolaldehyde + NADH + H(+)</t>
  </si>
  <si>
    <t xml:space="preserve">RHEA:28078</t>
  </si>
  <si>
    <t xml:space="preserve">2-hydroxyethylphosphonate + NAD(+) = phosphonoacetaldehyde + NADH + H(+)</t>
  </si>
  <si>
    <t xml:space="preserve">EC:1.1.1.309 phosphonoacetaldehyde reduc...</t>
  </si>
  <si>
    <t xml:space="preserve">RHEA:30047</t>
  </si>
  <si>
    <t xml:space="preserve">chloroacetaldehyde + NAD(+) + H2O = chloroacetate + NADH + 2 H(+)</t>
  </si>
  <si>
    <t xml:space="preserve">RHEA:30235</t>
  </si>
  <si>
    <t xml:space="preserve">L-glutamate 5-semialdehyde + NAD(+) + H2O = L-glutamate + NADH + 2 H(+)</t>
  </si>
  <si>
    <t xml:space="preserve">EC:1.2.1.88 L-glutamate gamma-semialdehy...</t>
  </si>
  <si>
    <t xml:space="preserve">RHEA:30783</t>
  </si>
  <si>
    <t xml:space="preserve">D-glyceraldehyde + NAD(+) + H2O = (R)-glycerate + NADH + 2 H(+)</t>
  </si>
  <si>
    <t xml:space="preserve">RHEA:30867</t>
  </si>
  <si>
    <t xml:space="preserve">indole-3-acetaldehyde + NAD(+) + H2O = (indol-3-yl)acetate + NADH + 2 H(+)</t>
  </si>
  <si>
    <t xml:space="preserve">RHEA:19357</t>
  </si>
  <si>
    <t xml:space="preserve">L-proline betaine + NADPH + O2 + H(+) = N-methyl-L-proline + formaldehyde + NADP...</t>
  </si>
  <si>
    <t xml:space="preserve">EC:1.14.13.247 stachydrine N-demethylase</t>
  </si>
  <si>
    <t xml:space="preserve">RHEA:21440</t>
  </si>
  <si>
    <t xml:space="preserve">a long-chain fatty aldehyde + 2 NADPH + O2 + H(+) = a long-chain alkane + format...</t>
  </si>
  <si>
    <t xml:space="preserve">EC:4.1.99.5 aldehyde oxygenase (deformyl...</t>
  </si>
  <si>
    <t xml:space="preserve">RHEA:30307</t>
  </si>
  <si>
    <t xml:space="preserve">7-methylxanthine + NADPH + O2 + H(+) = xanthine + formaldehyde + NADP(+) + H2O</t>
  </si>
  <si>
    <t xml:space="preserve">EC:1.14.13.128 7-methylxanthine demethyl...</t>
  </si>
  <si>
    <t xml:space="preserve">RHEA:33207</t>
  </si>
  <si>
    <t xml:space="preserve">L-glutamate + ATP + NADPH + H(+) = L-glutamate 5-semialdehyde + ADP + phosphate ...</t>
  </si>
  <si>
    <t xml:space="preserve">RHEA:36271</t>
  </si>
  <si>
    <t xml:space="preserve">caffeine + NADPH + O2 + H(+) = theobromine + formaldehyde + NADP(+) + H2O</t>
  </si>
  <si>
    <t xml:space="preserve">EC:1.14.13.178 methylxanthine N(1)-demet...</t>
  </si>
  <si>
    <t xml:space="preserve">RHEA:36275</t>
  </si>
  <si>
    <t xml:space="preserve">theophylline + NADPH + O2 + H(+) = 3-methylxanthine + formaldehyde + NADP(+) + H...</t>
  </si>
  <si>
    <t xml:space="preserve">RHEA:36283</t>
  </si>
  <si>
    <t xml:space="preserve">1,7-dimethylxanthine + NADPH + O2 + H(+) = 7-methylxanthine + formaldehyde + NAD...</t>
  </si>
  <si>
    <t xml:space="preserve">RHEA:36287</t>
  </si>
  <si>
    <t xml:space="preserve">theobromine + NADPH + O2 + H(+) = 7-methylxanthine + formaldehyde + NADP(+) + H2...</t>
  </si>
  <si>
    <t xml:space="preserve">EC:1.14.13.179 methylxanthine N(3)-demet...</t>
  </si>
  <si>
    <t xml:space="preserve">RHEA:36291</t>
  </si>
  <si>
    <t xml:space="preserve">3-methylxanthine + NADPH + O2 + H(+) = xanthine + formaldehyde + NADP(+) + H2O</t>
  </si>
  <si>
    <t xml:space="preserve">RHEA:42068</t>
  </si>
  <si>
    <t xml:space="preserve">(3R,5R)-clavulanate-9-aldehyde + NADPH + H(+) = clavulanate + NADP(+)</t>
  </si>
  <si>
    <t xml:space="preserve">RHEA:50916</t>
  </si>
  <si>
    <t xml:space="preserve">a carboxylate + ATP + NADPH + H(+) = an aldehyde + AMP + diphosphate + NADP(+)</t>
  </si>
  <si>
    <t xml:space="preserve">RHEA:54828</t>
  </si>
  <si>
    <t xml:space="preserve">dimethylamine + NADPH + O2 + H(+) = methylamine + formaldehyde + NADP(+) + H2O</t>
  </si>
  <si>
    <t xml:space="preserve">EC:1.14.13.238 dimethylamine monooxygena...</t>
  </si>
  <si>
    <t xml:space="preserve">RHEA:63060</t>
  </si>
  <si>
    <t xml:space="preserve">5-methylorsellinate + ATP + NADPH + H(+) = 2,4-dihydroxy 5,6-dimethylbenzaldehyd...</t>
  </si>
  <si>
    <t xml:space="preserve">RHEA:63496</t>
  </si>
  <si>
    <t xml:space="preserve">4-nitrobenzaldehyde + NADPH + H(+) = 4-nitrobenzyl alcohol + NADP(+)</t>
  </si>
  <si>
    <t xml:space="preserve">RHEA:63736</t>
  </si>
  <si>
    <t xml:space="preserve">2-phenylacetaldehyde + NADPH + H(+) = 2-phenylethanol + NADP(+)</t>
  </si>
  <si>
    <t xml:space="preserve">RHEA:68268</t>
  </si>
  <si>
    <t xml:space="preserve">dUMP + formaldehyde + NADPH + H(+) = dTMP + NADP(+) + H2O</t>
  </si>
  <si>
    <t xml:space="preserve">RHEA:68868</t>
  </si>
  <si>
    <t xml:space="preserve">benzoate + ATP + NADPH + H(+) = benzaldehyde + AMP + diphosphate + NADP(+)</t>
  </si>
  <si>
    <t xml:space="preserve">RHEA:68872</t>
  </si>
  <si>
    <t xml:space="preserve">(E)-cinnamate + ATP + NADPH + H(+) = (E)-cinnamaldehyde + AMP + diphosphate + NA...</t>
  </si>
  <si>
    <t xml:space="preserve">RHEA:68880</t>
  </si>
  <si>
    <t xml:space="preserve">salicylate + ATP + NADPH + H(+) = salicylaldehyde + AMP + diphosphate + NADP(+)</t>
  </si>
  <si>
    <t xml:space="preserve">RHEA:68884</t>
  </si>
  <si>
    <t xml:space="preserve">3-hydroxybenzoate + ATP + NADPH + H(+) = 3-hydroxybenzaldehyde + AMP + diphospha...</t>
  </si>
  <si>
    <t xml:space="preserve">RHEA:68888</t>
  </si>
  <si>
    <t xml:space="preserve">2-methoxybenzoate + ATP + NADPH + H(+) = 2-methoxybenzaldehyde + AMP + diphospha...</t>
  </si>
  <si>
    <t xml:space="preserve">RHEA:68892</t>
  </si>
  <si>
    <t xml:space="preserve">3-methoxybenzoate + ATP + NADPH + H(+) = 3-methoxybenzaldehyde + AMP + diphospha...</t>
  </si>
  <si>
    <t xml:space="preserve">RHEA:68896</t>
  </si>
  <si>
    <t xml:space="preserve">4-hydroxybenzoate + ATP + NADPH + H(+) = 4-hydroxybenzaldehyde + AMP + diphospha...</t>
  </si>
  <si>
    <t xml:space="preserve">RHEA:68900</t>
  </si>
  <si>
    <t xml:space="preserve">4-methoxybenzoate + ATP + NADPH + H(+) = 4-methoxybenzaldehyde + AMP + diphospha...</t>
  </si>
  <si>
    <t xml:space="preserve">RHEA:74627</t>
  </si>
  <si>
    <t xml:space="preserve">prefumagillin + NADPH + 2 O2 = fumagillin + acetaldehyde + NADP(+) + H2O</t>
  </si>
  <si>
    <t xml:space="preserve">RHEA:84055</t>
  </si>
  <si>
    <t xml:space="preserve">aflatoxin B1 dialdehyde + NADPH + H(+) = aflatoxin B1 C(6a)-monoaldehyde + NADP(...</t>
  </si>
  <si>
    <t xml:space="preserve">RHEA:84059</t>
  </si>
  <si>
    <t xml:space="preserve">aflatoxin B1 dialdehyde + NADPH + H(+) = aflatoxin B1 C(8)-monoaldehyde + NADP(+...</t>
  </si>
  <si>
    <t xml:space="preserve">RHEA:84063</t>
  </si>
  <si>
    <t xml:space="preserve">aflatoxin B1 C(6a)-monoaldehyde + NADPH + 2 H(+) = aflatoxin B1 triol + NADP(+)</t>
  </si>
  <si>
    <t xml:space="preserve">RHEA:15885</t>
  </si>
  <si>
    <t xml:space="preserve">propane-1,2-diol + NADP(+) = (S)-lactaldehyde + NADPH + H(+)</t>
  </si>
  <si>
    <t xml:space="preserve">⚠️EC:1.1.1.55 lactaldehyde reductase (NADP...</t>
  </si>
  <si>
    <t xml:space="preserve">RHEA:17037</t>
  </si>
  <si>
    <t xml:space="preserve">indole-3-ethanol + NADP(+) = indole-3-acetaldehyde + NADPH + H(+)</t>
  </si>
  <si>
    <t xml:space="preserve">⚠️EC:1.1.1.191 indole-3-acetaldehyde reduc...</t>
  </si>
  <si>
    <t xml:space="preserve">RHEA:21748</t>
  </si>
  <si>
    <t xml:space="preserve">(S)-lactaldehyde + NADP(+) = methylglyoxal + NADPH + H(+)</t>
  </si>
  <si>
    <t xml:space="preserve">⚠️EC:1.1.1.283 methylglyoxal reductase (NA...</t>
  </si>
  <si>
    <t xml:space="preserve">RHEA:27986</t>
  </si>
  <si>
    <t xml:space="preserve">hydroxyacetone + NADP(+) = methylglyoxal + NADPH + H(+)</t>
  </si>
  <si>
    <t xml:space="preserve">RHEA:45724</t>
  </si>
  <si>
    <t xml:space="preserve">(E)-4-coumaroyl alcohol + NADP(+) = (E)-4-coumaraldehyde + NADPH + H(+)</t>
  </si>
  <si>
    <t xml:space="preserve">EC:1.1.1.195 cinnamyl-alcohol dehydrogen...</t>
  </si>
  <si>
    <t xml:space="preserve">RHEA:64652</t>
  </si>
  <si>
    <t xml:space="preserve">(E)-4-coumaraldehyde + NADP(+) + CoA = (E)-4-coumaroyl-CoA + NADPH + H(+)</t>
  </si>
  <si>
    <t xml:space="preserve">⚠️EC:1.2.1.44 cinnamoyl-CoA reductase</t>
  </si>
  <si>
    <t xml:space="preserve">RHEA:10296</t>
  </si>
  <si>
    <t xml:space="preserve">D-glyceraldehyde 3-phosphate + phosphate + NADP(+) = (2R)-3-phospho-glyceroyl ph...</t>
  </si>
  <si>
    <t xml:space="preserve">EC:1.2.1.13 glyceraldehyde-3-phosphate d...</t>
  </si>
  <si>
    <t xml:space="preserve">RHEA:10392</t>
  </si>
  <si>
    <t xml:space="preserve">(E)-cinnamyl alcohol + NADP(+) = (E)-cinnamaldehyde + NADPH + H(+)</t>
  </si>
  <si>
    <t xml:space="preserve">RHEA:10620</t>
  </si>
  <si>
    <t xml:space="preserve">(E)-cinnamaldehyde + NADP(+) + CoA = (E)-cinnamoyl-CoA + NADPH + H(+)</t>
  </si>
  <si>
    <t xml:space="preserve">RHEA:11888</t>
  </si>
  <si>
    <t xml:space="preserve">an aldehyde + NADP(+) + H2O = a carboxylate + NADPH + 2 H(+)</t>
  </si>
  <si>
    <t xml:space="preserve">EC:1.2.1.4 aldehyde dehydrogenase (NADP(...</t>
  </si>
  <si>
    <t xml:space="preserve">RHEA:13213</t>
  </si>
  <si>
    <t xml:space="preserve">succinate semialdehyde + NADP(+) + H2O = succinate + NADPH + 2 H(+)</t>
  </si>
  <si>
    <t xml:space="preserve">RHEA:14669</t>
  </si>
  <si>
    <t xml:space="preserve">D-glyceraldehyde 3-phosphate + NADP(+) + H2O = (2R)-3-phosphoglycerate + NADPH +...</t>
  </si>
  <si>
    <t xml:space="preserve">EC:1.2.1.9 glyceraldehyde-3-phosphate de...</t>
  </si>
  <si>
    <t xml:space="preserve">RHEA:15437</t>
  </si>
  <si>
    <t xml:space="preserve">a long-chain fatty aldehyde + NADP(+) + CoA = a long-chain fatty acyl-CoA + NADP...</t>
  </si>
  <si>
    <t xml:space="preserve">⚠️EC:1.2.1.50 long-chain-fatty-acyl-CoA re...</t>
  </si>
  <si>
    <t xml:space="preserve">RHEA:15761</t>
  </si>
  <si>
    <t xml:space="preserve">L-homoserine + NADP(+) = L-aspartate 4-semialdehyde + NADPH + H(+)</t>
  </si>
  <si>
    <t xml:space="preserve">RHEA:15937</t>
  </si>
  <si>
    <t xml:space="preserve">a primary alcohol + NADP(+) = an aldehyde + NADPH + H(+)</t>
  </si>
  <si>
    <t xml:space="preserve">EC:1.1.1.2 alcohol dehydrogenase (NADP(+...</t>
  </si>
  <si>
    <t xml:space="preserve">RHEA:17761</t>
  </si>
  <si>
    <t xml:space="preserve">an aromatic primary alcohol + NADP(+) = an aromatic aldehyde + NADPH + H(+)</t>
  </si>
  <si>
    <t xml:space="preserve">EC:1.1.1.91 aryl-alcohol dehydrogenase (...</t>
  </si>
  <si>
    <t xml:space="preserve">RHEA:18129</t>
  </si>
  <si>
    <t xml:space="preserve">2-oxoaldehyde + NADP(+) + H2O = a 2-oxocarboxylate + NADPH + 2 H(+)</t>
  </si>
  <si>
    <t xml:space="preserve">EC:1.2.1.49 2-oxoaldehyde dehydrogenase ...</t>
  </si>
  <si>
    <t xml:space="preserve">RHEA:19229</t>
  </si>
  <si>
    <t xml:space="preserve">an aromatic aldehyde + AMP + diphosphate + NADP(+) = an aromatic carboxylate + A...</t>
  </si>
  <si>
    <t xml:space="preserve">⚠️EC:1.2.1.30 carboxylate reductase (NADP(...</t>
  </si>
  <si>
    <t xml:space="preserve">RHEA:19541</t>
  </si>
  <si>
    <t xml:space="preserve">L-glutamate 5-semialdehyde + phosphate + NADP(+) = L-glutamyl 5-phosphate + NADP...</t>
  </si>
  <si>
    <t xml:space="preserve">EC:1.2.1.41 glutamate-5-semialdehyde deh...</t>
  </si>
  <si>
    <t xml:space="preserve">RHEA:19773</t>
  </si>
  <si>
    <t xml:space="preserve">sn-glycerol 3-phosphate + NADP(+) = D-glyceraldehyde 3-phosphate + NADPH + H(+)</t>
  </si>
  <si>
    <t xml:space="preserve">EC:1.1.1.177 glycerol-3-phosphate 1-dehy...</t>
  </si>
  <si>
    <t xml:space="preserve">RHEA:21588</t>
  </si>
  <si>
    <t xml:space="preserve">N-acetyl-L-glutamate 5-semialdehyde + phosphate + NADP(+) = N-acetyl-L-glutamyl ...</t>
  </si>
  <si>
    <t xml:space="preserve">⚠️EC:1.2.1.38 N-acetyl-gamma-glutamyl-phos...</t>
  </si>
  <si>
    <t xml:space="preserve">RHEA:21596</t>
  </si>
  <si>
    <t xml:space="preserve">L-serine + NADP(+) = 2-aminomalonate semialdehyde + NADPH + H(+)</t>
  </si>
  <si>
    <t xml:space="preserve">RHEA:21660</t>
  </si>
  <si>
    <t xml:space="preserve">benzaldehyde + NADP(+) + H2O = benzoate + NADPH + 2 H(+)</t>
  </si>
  <si>
    <t xml:space="preserve">EC:1.2.1.7 benzaldehyde dehydrogenase (N...</t>
  </si>
  <si>
    <t xml:space="preserve">RHEA:22340</t>
  </si>
  <si>
    <t xml:space="preserve">3-hydroxybenzyl alcohol + NADP(+) = 3-hydroxybenzaldehyde + NADPH + H(+)</t>
  </si>
  <si>
    <t xml:space="preserve">EC:1.1.1.97 3-hydroxybenzyl-alcohol dehy...</t>
  </si>
  <si>
    <t xml:space="preserve">RHEA:22444</t>
  </si>
  <si>
    <t xml:space="preserve">(E)-coniferol + NADP(+) = (E)-coniferaldehyde + NADPH + H(+)</t>
  </si>
  <si>
    <t xml:space="preserve">EC:1.1.1.194 coniferyl-alcohol dehydroge...</t>
  </si>
  <si>
    <t xml:space="preserve">RHEA:23592</t>
  </si>
  <si>
    <t xml:space="preserve">glycerol + NADP(+) = D-glyceraldehyde + NADPH + H(+)</t>
  </si>
  <si>
    <t xml:space="preserve">⚠️EC:1.1.1.72 glycerol dehydrogenase (NADP...</t>
  </si>
  <si>
    <t xml:space="preserve">RHEA:23964</t>
  </si>
  <si>
    <t xml:space="preserve">(E)-coniferaldehyde + NADP(+) + H2O = (E)-ferulate + NADPH + 2 H(+)</t>
  </si>
  <si>
    <t xml:space="preserve">RHEA:24284</t>
  </si>
  <si>
    <t xml:space="preserve">L-aspartate 4-semialdehyde + phosphate + NADP(+) = 4-phospho-L-aspartate + NADPH...</t>
  </si>
  <si>
    <t xml:space="preserve">EC:1.2.1.11 aspartate-semialdehyde dehyd...</t>
  </si>
  <si>
    <t xml:space="preserve">RHEA:25033</t>
  </si>
  <si>
    <t xml:space="preserve">all-trans-retinol + NADP(+) = all-trans-retinal + NADPH + H(+)</t>
  </si>
  <si>
    <t xml:space="preserve">EC:1.1.1.300 NADP-retinol dehydrogenase</t>
  </si>
  <si>
    <t xml:space="preserve">RHEA:25298</t>
  </si>
  <si>
    <t xml:space="preserve">acetaldehyde + NADP(+) + H2O = acetate + NADPH + 2 H(+)</t>
  </si>
  <si>
    <t xml:space="preserve">Sugars Polyols</t>
  </si>
  <si>
    <t xml:space="preserve">RHEA:14293</t>
  </si>
  <si>
    <t xml:space="preserve">D-glucose + NAD(+) = D-glucono-1,5-lactone + NADH + H(+)</t>
  </si>
  <si>
    <t xml:space="preserve">EC:1.1.1.47 glucose 1-dehydrogenase [NAD...</t>
  </si>
  <si>
    <t xml:space="preserve">RHEA:12084</t>
  </si>
  <si>
    <t xml:space="preserve">D-mannitol + NAD(+) = D-fructose + NADH + H(+)</t>
  </si>
  <si>
    <t xml:space="preserve">EC:1.1.1.67 mannitol 2-dehydrogenase</t>
  </si>
  <si>
    <t xml:space="preserve">RHEA:15029</t>
  </si>
  <si>
    <t xml:space="preserve">D-mannitol + NAD(+) = D-mannose + NADH + H(+)</t>
  </si>
  <si>
    <t xml:space="preserve">EC:1.1.1.255 mannitol dehydrogenase</t>
  </si>
  <si>
    <t xml:space="preserve">RHEA:15137</t>
  </si>
  <si>
    <t xml:space="preserve">galactitol 1-phosphate + NAD(+) = keto-L-tagatose 6-phosphate + NADH + H(+)</t>
  </si>
  <si>
    <t xml:space="preserve">RHEA:16381</t>
  </si>
  <si>
    <t xml:space="preserve">L-arabinitol + NAD(+) = L-xylulose + NADH + H(+)</t>
  </si>
  <si>
    <t xml:space="preserve">EC:1.1.1.12 L-arabinitol 4-dehydrogenase</t>
  </si>
  <si>
    <t xml:space="preserve">RHEA:17389</t>
  </si>
  <si>
    <t xml:space="preserve">D-arabinitol + NAD(+) = D-ribulose + NADH + H(+)</t>
  </si>
  <si>
    <t xml:space="preserve">EC:1.1.1.250 D-arabinitol 2-dehydrogenas...</t>
  </si>
  <si>
    <t xml:space="preserve">RHEA:17921</t>
  </si>
  <si>
    <t xml:space="preserve">D-arabinitol + NAD(+) = D-xylulose + NADH + H(+)</t>
  </si>
  <si>
    <t xml:space="preserve">EC:1.1.1.11 D-arabinitol 4-dehydrogenase</t>
  </si>
  <si>
    <t xml:space="preserve">RHEA:19653</t>
  </si>
  <si>
    <t xml:space="preserve">CDP-4-dehydro-3,6-dideoxy-alpha-D-glucose + NAD(+) + H2O = CDP-4-dehydro-6-deoxy...</t>
  </si>
  <si>
    <t xml:space="preserve">EC:1.17.1.1 CDP-4-dehydro-6-deoxyglucose...</t>
  </si>
  <si>
    <t xml:space="preserve">RHEA:19661</t>
  </si>
  <si>
    <t xml:space="preserve">D-mannitol 1-phosphate + NAD(+) = beta-D-fructose 6-phosphate + NADH + H(+)</t>
  </si>
  <si>
    <t xml:space="preserve">EC:1.1.1.17 mannitol-1-phosphate 5-dehyd...</t>
  </si>
  <si>
    <t xml:space="preserve">RHEA:19837</t>
  </si>
  <si>
    <t xml:space="preserve">D-sorbitol 6-phosphate + NAD(+) = beta-D-fructose 6-phosphate + NADH + H(+)</t>
  </si>
  <si>
    <t xml:space="preserve">EC:1.1.1.140 sorbitol-6-phosphate 2-dehy...</t>
  </si>
  <si>
    <t xml:space="preserve">RHEA:19925</t>
  </si>
  <si>
    <t xml:space="preserve">D-ribitol 5-phosphate + NAD(+) = D-ribulose 5-phosphate + NADH + H(+)</t>
  </si>
  <si>
    <t xml:space="preserve">EC:1.1.1.137 ribitol-5-phosphate 2-dehyd...</t>
  </si>
  <si>
    <t xml:space="preserve">RHEA:20053</t>
  </si>
  <si>
    <t xml:space="preserve">ribitol + NAD(+) = D-ribulose + NADH + H(+)</t>
  </si>
  <si>
    <t xml:space="preserve">EC:1.1.1.56 ribitol 2-dehydrogenase</t>
  </si>
  <si>
    <t xml:space="preserve">RHEA:20433</t>
  </si>
  <si>
    <t xml:space="preserve">xylitol + NAD(+) = D-xylulose + NADH + H(+)</t>
  </si>
  <si>
    <t xml:space="preserve">EC:1.1.1.9 D-xylulose reductase</t>
  </si>
  <si>
    <t xml:space="preserve">RHEA:20685</t>
  </si>
  <si>
    <t xml:space="preserve">galactitol + NAD(+) = keto-D-tagatose + NADH + H(+)</t>
  </si>
  <si>
    <t xml:space="preserve">EC:1.1.1.16 galactitol 2-dehydrogenase</t>
  </si>
  <si>
    <t xml:space="preserve">RHEA:21356</t>
  </si>
  <si>
    <t xml:space="preserve">L-arabinitol + NAD(+) = L-ribulose + NADH + H(+)</t>
  </si>
  <si>
    <t xml:space="preserve">EC:1.1.1.13 L-arabinitol 2-dehydrogenase</t>
  </si>
  <si>
    <t xml:space="preserve">RHEA:23596</t>
  </si>
  <si>
    <t xml:space="preserve">UDP-alpha-D-glucose + 2 NAD(+) + H2O = UDP-alpha-D-glucuronate + 2 NADH + 3 H(+)</t>
  </si>
  <si>
    <t xml:space="preserve">EC:1.1.1.22 UDP-glucose 6-dehydrogenase</t>
  </si>
  <si>
    <t xml:space="preserve">RHEA:25225</t>
  </si>
  <si>
    <t xml:space="preserve">L-arabinitol + NAD(+) = L-arabinose + NADH + H(+)</t>
  </si>
  <si>
    <t xml:space="preserve">EC:1.1.1.21 aldose reductase</t>
  </si>
  <si>
    <t xml:space="preserve">RHEA:26002</t>
  </si>
  <si>
    <t xml:space="preserve">D-arabinitol 1-phosphate + NAD(+) = D-xylulose 5-phosphate + NADH + H(+)</t>
  </si>
  <si>
    <t xml:space="preserve">EC:1.1.1.301 D-arabitol-phosphate dehydr...</t>
  </si>
  <si>
    <t xml:space="preserve">RHEA:27441</t>
  </si>
  <si>
    <t xml:space="preserve">xylitol + NAD(+) = D-xylose + NADH + H(+)</t>
  </si>
  <si>
    <t xml:space="preserve">EC:1.1.1.307 D-xylose reductase [NAD(P)H...</t>
  </si>
  <si>
    <t xml:space="preserve">RHEA:28106</t>
  </si>
  <si>
    <t xml:space="preserve">galactitol 1-phosphate + NAD(+) = keto-D-tagatose 6-phosphate + NADH + H(+)</t>
  </si>
  <si>
    <t xml:space="preserve">EC:1.1.1.251 galactitol-1-phosphate 5-de...</t>
  </si>
  <si>
    <t xml:space="preserve">RHEA:35755</t>
  </si>
  <si>
    <t xml:space="preserve">UDP-alpha-D-glucose + NAD(+) = UDP-3-oxo-alpha-D-glucose + NADH + H(+)</t>
  </si>
  <si>
    <t xml:space="preserve">RHEA:36579</t>
  </si>
  <si>
    <t xml:space="preserve">dTDP-alpha-D-fucose + NAD(+) = dTDP-4-dehydro-6-deoxy-alpha-D-glucose + NADH + H...</t>
  </si>
  <si>
    <t xml:space="preserve">EC:1.1.1.266 dTDP-4-dehydro-6-deoxygluco...</t>
  </si>
  <si>
    <t xml:space="preserve">RHEA:37547</t>
  </si>
  <si>
    <t xml:space="preserve">D-glucose 6-phosphate + NAD(+) = 3-dehydro-D-glucose 6-phosphate + NADH + H(+)</t>
  </si>
  <si>
    <t xml:space="preserve">EC:1.1.1.361 glucose-6-phosphate 3-dehyd...</t>
  </si>
  <si>
    <t xml:space="preserve">RHEA:37963</t>
  </si>
  <si>
    <t xml:space="preserve">galactitol + NAD(+) = D-galactose + NADH + H(+)</t>
  </si>
  <si>
    <t xml:space="preserve">RHEA:38215</t>
  </si>
  <si>
    <t xml:space="preserve">D-glucose 6-phosphate + NAD(+) = 6-phospho-D-glucono-1,5-lactone + NADH + H(+)</t>
  </si>
  <si>
    <t xml:space="preserve">EC:1.1.1.363 glucose-6-phosphate dehydro...</t>
  </si>
  <si>
    <t xml:space="preserve">RHEA:51688</t>
  </si>
  <si>
    <t xml:space="preserve">galactitol + NAD(+) = keto-L-tagatose + NADH + H(+)</t>
  </si>
  <si>
    <t xml:space="preserve">EC:1.1.1.406 galactitol 2-dehydrogenase ...</t>
  </si>
  <si>
    <t xml:space="preserve">RHEA:62064</t>
  </si>
  <si>
    <t xml:space="preserve">2-deoxy-D-glucose 6-phosphate + NAD(+) = 2-deoxy-6-phospho-D-glucono-1,5-lactone...</t>
  </si>
  <si>
    <t xml:space="preserve">RHEA:68100</t>
  </si>
  <si>
    <t xml:space="preserve">xylitol + NAD(+) = L-xylulose + NADH + H(+)</t>
  </si>
  <si>
    <t xml:space="preserve">EC:1.1.1.15 D-iditol 2-dehydrogenase</t>
  </si>
  <si>
    <t xml:space="preserve">RHEA:68108</t>
  </si>
  <si>
    <t xml:space="preserve">L-glucitol + NAD(+) = keto-L-fructose + NADH + H(+)</t>
  </si>
  <si>
    <t xml:space="preserve">RHEA:25229</t>
  </si>
  <si>
    <t xml:space="preserve">L-arabinitol + NADP(+) = L-arabinose + NADPH + H(+)</t>
  </si>
  <si>
    <t xml:space="preserve">⚠️EC:1.1.1.21 aldose reductase</t>
  </si>
  <si>
    <t xml:space="preserve">RHEA:27445</t>
  </si>
  <si>
    <t xml:space="preserve">xylitol + NADP(+) = D-xylose + NADPH + H(+)</t>
  </si>
  <si>
    <t xml:space="preserve">⚠️EC:1.1.1.307 D-xylose reductase [NAD(P)H...</t>
  </si>
  <si>
    <t xml:space="preserve">RHEA:17025</t>
  </si>
  <si>
    <t xml:space="preserve">xylitol + NADP(+) = L-xylulose + NADPH + H(+)</t>
  </si>
  <si>
    <t xml:space="preserve">⚠️EC:1.1.1.10 L-xylulose reductase</t>
  </si>
  <si>
    <t xml:space="preserve">RHEA:20037</t>
  </si>
  <si>
    <t xml:space="preserve">D-sorbitol 6-phosphate + NADP(+) = aldehydo-D-glucose 6-phosphate + NADPH + H(+)</t>
  </si>
  <si>
    <t xml:space="preserve">⚠️EC:1.1.1.200 aldose-6-phosphate reductas...</t>
  </si>
  <si>
    <t xml:space="preserve">RHEA:11868</t>
  </si>
  <si>
    <t xml:space="preserve">D-arabinitol + NADP(+) = D-ribulose + NADPH + H(+)</t>
  </si>
  <si>
    <t xml:space="preserve">EC:1.1.1.287 D-arabinitol dehydrogenase ...</t>
  </si>
  <si>
    <t xml:space="preserve">RHEA:14069</t>
  </si>
  <si>
    <t xml:space="preserve">D-fructose + NADP(+) = 5-dehydro-D-fructose + NADPH + H(+)</t>
  </si>
  <si>
    <t xml:space="preserve">EC:1.1.1.124 fructose 5-dehydrogenase (N...</t>
  </si>
  <si>
    <t xml:space="preserve">RHEA:14405</t>
  </si>
  <si>
    <t xml:space="preserve">D-glucose + NADP(+) = D-glucono-1,5-lactone + NADPH + H(+)</t>
  </si>
  <si>
    <t xml:space="preserve">RHEA:14609</t>
  </si>
  <si>
    <t xml:space="preserve">D-sorbitol + NADP(+) = keto-L-sorbose + NADPH + H(+)</t>
  </si>
  <si>
    <t xml:space="preserve">⚠️EC:1.1.1.289 sorbose reductase</t>
  </si>
  <si>
    <t xml:space="preserve">RHEA:14925</t>
  </si>
  <si>
    <t xml:space="preserve">D-mannitol 1-phosphate + NADP(+) = D-mannose 6-phosphate + NADPH + H(+)</t>
  </si>
  <si>
    <t xml:space="preserve">⚠️EC:1.1.1.224 mannose-6-phosphate 6-reduc...</t>
  </si>
  <si>
    <t xml:space="preserve">RHEA:15001</t>
  </si>
  <si>
    <t xml:space="preserve">keto-L-sorbose + NADP(+) = 5-dehydro-D-fructose + NADPH + H(+)</t>
  </si>
  <si>
    <t xml:space="preserve">EC:1.1.1.123 sorbose 5-dehydrogenase (NA...</t>
  </si>
  <si>
    <t xml:space="preserve">RHEA:15841</t>
  </si>
  <si>
    <t xml:space="preserve">D-glucose 6-phosphate + NADP(+) = 6-phospho-D-glucono-1,5-lactone + NADPH + H(+)</t>
  </si>
  <si>
    <t xml:space="preserve">EC:1.1.1.49 glucose-6-phosphate dehydrog...</t>
  </si>
  <si>
    <t xml:space="preserve">RHEA:16765</t>
  </si>
  <si>
    <t xml:space="preserve">D-mannitol + NADP(+) = D-fructose + NADPH + H(+)</t>
  </si>
  <si>
    <t xml:space="preserve">EC:1.1.1.138 mannitol 2-dehydrogenase (N...</t>
  </si>
  <si>
    <t xml:space="preserve">RHEA:19657</t>
  </si>
  <si>
    <t xml:space="preserve">CDP-4-dehydro-3,6-dideoxy-alpha-D-glucose + NADP(+) + H2O = CDP-4-dehydro-6-deox...</t>
  </si>
  <si>
    <t xml:space="preserve">⚠️EC:1.17.1.1 CDP-4-dehydro-6-deoxyglucose...</t>
  </si>
  <si>
    <t xml:space="preserve">RHEA:19921</t>
  </si>
  <si>
    <t xml:space="preserve">D-ribitol 5-phosphate + NADP(+) = D-ribulose 5-phosphate + NADPH + H(+)</t>
  </si>
  <si>
    <t xml:space="preserve">RHEA:20665</t>
  </si>
  <si>
    <t xml:space="preserve">1,5-anhydro-D-glucitol + NADP(+) = 1,5-anhydro-D-fructose + NADPH + H(+)</t>
  </si>
  <si>
    <t xml:space="preserve">⚠️EC:1.1.1.263 1,5-anhydro-D-fructose redu...</t>
  </si>
  <si>
    <t xml:space="preserve">RHEA:21276</t>
  </si>
  <si>
    <t xml:space="preserve">D-arabinitol + NADP(+) = D-xylulose + NADPH + H(+)</t>
  </si>
  <si>
    <t xml:space="preserve">RHEA:24208</t>
  </si>
  <si>
    <t xml:space="preserve">1,5-anhydro-D-mannitol + NADP(+) = 1,5-anhydro-D-fructose + NADPH + H(+)</t>
  </si>
  <si>
    <t xml:space="preserve">⚠️EC:1.1.1.292 1,5-anhydro-D-fructose redu...</t>
  </si>
  <si>
    <t xml:space="preserve">RHEA:26156</t>
  </si>
  <si>
    <t xml:space="preserve">D-mannose + NADP(+) = 2-dehydro-D-glucose + NADPH + H(+)</t>
  </si>
  <si>
    <t xml:space="preserve">RHEA:34563</t>
  </si>
  <si>
    <t xml:space="preserve">CDP-alpha-D-abequose + NADP(+) = CDP-4-dehydro-3,6-dideoxy-alpha-D-glucose + NAD...</t>
  </si>
  <si>
    <t xml:space="preserve">EC:1.1.1.341 CDP-abequose synthase</t>
  </si>
  <si>
    <t xml:space="preserve">RHEA:34567</t>
  </si>
  <si>
    <t xml:space="preserve">CDP-alpha-D-paratose + NADP(+) = CDP-4-dehydro-3,6-dideoxy-alpha-D-glucose + NAD...</t>
  </si>
  <si>
    <t xml:space="preserve">EC:1.1.1.342 CDP-paratose synthase</t>
  </si>
  <si>
    <t xml:space="preserve">RHEA:36583</t>
  </si>
  <si>
    <t xml:space="preserve">dTDP-alpha-D-fucose + NADP(+) = dTDP-4-dehydro-6-deoxy-alpha-D-glucose + NADPH +...</t>
  </si>
  <si>
    <t xml:space="preserve">⚠️EC:1.1.1.266 dTDP-4-dehydro-6-deoxygluco...</t>
  </si>
  <si>
    <t xml:space="preserve">RHEA:37967</t>
  </si>
  <si>
    <t xml:space="preserve">galactitol + NADP(+) = D-galactose + NADPH + H(+)</t>
  </si>
  <si>
    <t xml:space="preserve">RHEA:44624</t>
  </si>
  <si>
    <t xml:space="preserve">dTDP-4-dehydro-2,6-dideoxy-alpha-D-glucose + NADP(+) = dTDP-3,4-didehydro-2,6-di...</t>
  </si>
  <si>
    <t xml:space="preserve">⚠️EC:1.1.1.384 dTDP-3,4-didehydro-2,6-dide...</t>
  </si>
  <si>
    <t xml:space="preserve">RHEA:51552</t>
  </si>
  <si>
    <t xml:space="preserve">D-sorbitol + NADP(+) = L-xylo-3-hexulose + NADPH + H(+)</t>
  </si>
  <si>
    <t xml:space="preserve">RHEA:58668</t>
  </si>
  <si>
    <t xml:space="preserve">3-deoxyfructose + NADP(+) = 3-deoxyglucosone + NADPH + H(+)</t>
  </si>
  <si>
    <t xml:space="preserve">RHEA:59924</t>
  </si>
  <si>
    <t xml:space="preserve">D-sorbitol + NADP(+) = D-glucose + NADPH + H(+)</t>
  </si>
  <si>
    <t xml:space="preserve">RHEA:62068</t>
  </si>
  <si>
    <t xml:space="preserve">2-deoxy-D-glucose 6-phosphate + NADP(+) = 2-deoxy-6-phospho-D-glucono-1,5-lacton...</t>
  </si>
  <si>
    <t xml:space="preserve">RHEA:62080</t>
  </si>
  <si>
    <t xml:space="preserve">D-glucose 6-sulfate + NADP(+) = 6-sulfo-D-glucono-1,5-lactone + NADPH + H(+)</t>
  </si>
  <si>
    <t xml:space="preserve">RHEA:70779</t>
  </si>
  <si>
    <t xml:space="preserve">D-glucose + NADP(+) = 6-dehydro-D-glucose + NADPH + H(+)</t>
  </si>
  <si>
    <t xml:space="preserve">⚠️EC:1.1.1.432 6-dehydroglucose reductase</t>
  </si>
  <si>
    <t xml:space="preserve">RHEA:79535</t>
  </si>
  <si>
    <t xml:space="preserve">CDP-6-D-glucitol + NADP(+) = CDP-6-keto-D-fructose + NADPH + H(+)</t>
  </si>
  <si>
    <t xml:space="preserve">Proline Glutamate</t>
  </si>
  <si>
    <t xml:space="preserve">RHEA:15133</t>
  </si>
  <si>
    <t xml:space="preserve">L-glutamate + NAD(+) + H2O = 2-oxoglutarate + NH4(+) + NADH + H(+)</t>
  </si>
  <si>
    <t xml:space="preserve">EC:1.4.1.2 glutamate dehydrogenase;EC:1....</t>
  </si>
  <si>
    <t xml:space="preserve">RHEA:13601</t>
  </si>
  <si>
    <t xml:space="preserve">cis-4-hydroxy-L-proline + NAD(+) = 4-oxo-L-proline + NADH + H(+)</t>
  </si>
  <si>
    <t xml:space="preserve">EC:1.1.1.104 4-oxoproline reductase</t>
  </si>
  <si>
    <t xml:space="preserve">RHEA:13753</t>
  </si>
  <si>
    <t xml:space="preserve">2 L-glutamate + NAD(+) = L-glutamine + 2-oxoglutarate + NADH + H(+)</t>
  </si>
  <si>
    <t xml:space="preserve">EC:1.4.1.14 glutamate synthase (NADH)</t>
  </si>
  <si>
    <t xml:space="preserve">RHEA:14105</t>
  </si>
  <si>
    <t xml:space="preserve">L-proline + NAD(+) = (S)-1-pyrroline-5-carboxylate + NADH + 2 H(+)</t>
  </si>
  <si>
    <t xml:space="preserve">EC:1.5.1.2 pyrroline-5-carboxylate reduc...</t>
  </si>
  <si>
    <t xml:space="preserve">RHEA:16417</t>
  </si>
  <si>
    <t xml:space="preserve">(S)-1-pyrroline-5-carboxylate + NAD(+) + 2 H2O = L-glutamate + NADH + H(+)</t>
  </si>
  <si>
    <t xml:space="preserve">RHEA:20321</t>
  </si>
  <si>
    <t xml:space="preserve">L-proline + NAD(+) = 1-pyrroline-2-carboxylate + NADH + H(+)</t>
  </si>
  <si>
    <t xml:space="preserve">EC:1.5.1.1 1-piperideine-2-carboxylate/1...</t>
  </si>
  <si>
    <t xml:space="preserve">RHEA:24520</t>
  </si>
  <si>
    <t xml:space="preserve">L-saccharopine + NAD(+) + H2O = (S)-2-amino-6-oxohexanoate + L-glutamate + NADH ...</t>
  </si>
  <si>
    <t xml:space="preserve">EC:1.5.1.9 saccharopine dehydrogenase (N...</t>
  </si>
  <si>
    <t xml:space="preserve">RHEA:31155</t>
  </si>
  <si>
    <t xml:space="preserve">(3R,5S)-1-pyrroline-3-hydroxy-5-carboxylate + NAD(+) + 2 H2O = (4S)-4-hydroxy-L-...</t>
  </si>
  <si>
    <t xml:space="preserve">RHEA:31243</t>
  </si>
  <si>
    <t xml:space="preserve">L-4-hydroxyglutamate semialdehyde + NAD(+) + H2O = (4S)-4-hydroxy-L-glutamate + ...</t>
  </si>
  <si>
    <t xml:space="preserve">RHEA:51928</t>
  </si>
  <si>
    <t xml:space="preserve">N-[(2S)-2-amino-2-carboxyethyl]-L-glutamate + NAD(+) + H2O = (S)-2,3-diaminoprop...</t>
  </si>
  <si>
    <t xml:space="preserve">EC:1.5.1.51 N-[(2S)-2-amino-2-carboxyeth...</t>
  </si>
  <si>
    <t xml:space="preserve">RHEA:77023</t>
  </si>
  <si>
    <t xml:space="preserve">D-glutamate + NAD(+) + H2O = 2-oxoglutarate + NH4(+) + NADH + H(+)</t>
  </si>
  <si>
    <t xml:space="preserve">RHEA:83899</t>
  </si>
  <si>
    <t xml:space="preserve">N-methyl-L-proline + NAD(+) + H2O = L-proline + formaldehyde + NADH + H(+)</t>
  </si>
  <si>
    <t xml:space="preserve">RHEA:62284</t>
  </si>
  <si>
    <t xml:space="preserve">L-proline + L-tryptophan + 2 ATP + NADPH = (S)-3-(indol-3-ylmethyl)-6,7,8,8a-tet...</t>
  </si>
  <si>
    <t xml:space="preserve">RHEA:67264</t>
  </si>
  <si>
    <t xml:space="preserve">(2S,4S)-4-hydroxy-4-methylglutamate + 8 malonyl-CoA + 3 S-adenosyl-L-methionine ...</t>
  </si>
  <si>
    <t xml:space="preserve">RHEA:67316</t>
  </si>
  <si>
    <t xml:space="preserve">(2S,4R)-4-hydroxy-4-methylglutamate + 8 malonyl-CoA + 3 S-adenosyl-L-methionine ...</t>
  </si>
  <si>
    <t xml:space="preserve">RHEA:15501</t>
  </si>
  <si>
    <t xml:space="preserve">2 L-glutamate + NADP(+) = L-glutamine + 2-oxoglutarate + NADPH + H(+)</t>
  </si>
  <si>
    <t xml:space="preserve">EC:1.4.1.13 glutamate synthase (NADPH)</t>
  </si>
  <si>
    <t xml:space="preserve">RHEA:10020</t>
  </si>
  <si>
    <t xml:space="preserve">L-saccharopine + NADP(+) + H2O = (S)-2-amino-6-oxohexanoate + L-glutamate + NADP...</t>
  </si>
  <si>
    <t xml:space="preserve">EC:1.5.1.10 saccharopine dehydrogenase (...</t>
  </si>
  <si>
    <t xml:space="preserve">RHEA:11612</t>
  </si>
  <si>
    <t xml:space="preserve">L-glutamate + NADP(+) + H2O = 2-oxoglutarate + NH4(+) + NADPH + H(+)</t>
  </si>
  <si>
    <t xml:space="preserve">EC:1.4.1.3 glutamate dehydrogenase [NAD(...</t>
  </si>
  <si>
    <t xml:space="preserve">RHEA:14109</t>
  </si>
  <si>
    <t xml:space="preserve">L-proline + NADP(+) = (S)-1-pyrroline-5-carboxylate + NADPH + 2 H(+)</t>
  </si>
  <si>
    <t xml:space="preserve">⚠️EC:1.5.1.2 pyrroline-5-carboxylate reduc...</t>
  </si>
  <si>
    <t xml:space="preserve">RHEA:20317</t>
  </si>
  <si>
    <t xml:space="preserve">L-proline + NADP(+) = 1-pyrroline-2-carboxylate + NADPH + H(+)</t>
  </si>
  <si>
    <t xml:space="preserve">⚠️EC:1.5.1.1 1-piperideine-2-carboxylate/1...</t>
  </si>
  <si>
    <t xml:space="preserve">RHEA:24882</t>
  </si>
  <si>
    <t xml:space="preserve">(S)-1-pyrroline-5-carboxylate + NADP(+) + 2 H2O = L-glutamate + NADPH + H(+)</t>
  </si>
  <si>
    <t xml:space="preserve">RHEA:24943</t>
  </si>
  <si>
    <t xml:space="preserve">(3R,5S)-1-pyrroline-3-hydroxy-5-carboxylate + NADP(+) + 2 H2O = (4S)-4-hydroxy-L...</t>
  </si>
  <si>
    <t xml:space="preserve">RHEA:41404</t>
  </si>
  <si>
    <t xml:space="preserve">(R)-2-methylpyrrolidine + NADP(+) = 2-methyl-1-pyrroline + NADPH + H(+)</t>
  </si>
  <si>
    <t xml:space="preserve">⚠️EC:1.5.1.48 2-methyl-1-pyrroline reducta...</t>
  </si>
  <si>
    <t xml:space="preserve">RHEA:41948</t>
  </si>
  <si>
    <t xml:space="preserve">[amino-group carrier protein]-C-terminal-N-(1-carboxy-5-oxopentan-1-yl)-L-glutam...</t>
  </si>
  <si>
    <t xml:space="preserve">⚠️EC:1.2.1.103 [amino-group carrier protei...</t>
  </si>
  <si>
    <t xml:space="preserve">RHEA:47688</t>
  </si>
  <si>
    <t xml:space="preserve">cis-4-hydroxy-L-proline + NADP(+) = Delta(1)-pyrroline-(4S)-hydroxy-2-carboxylat...</t>
  </si>
  <si>
    <t xml:space="preserve">RHEA:52668</t>
  </si>
  <si>
    <t xml:space="preserve">[amino-group carrier protein]-C-terminal-gamma-(L-glutamyl-5-semialdehyde)-L-glu...</t>
  </si>
  <si>
    <t xml:space="preserve">⚠️EC:1.2.1.106 [amino-group carrier protei...</t>
  </si>
  <si>
    <t xml:space="preserve">RHEA:68412</t>
  </si>
  <si>
    <t xml:space="preserve">L-glutamate 5-semialdehyde + NADP(+) + H2O = L-glutamate + NADPH + 2 H(+)</t>
  </si>
  <si>
    <t xml:space="preserve">Quinones</t>
  </si>
  <si>
    <t xml:space="preserve">RHEA:15741</t>
  </si>
  <si>
    <t xml:space="preserve">2,5-dichlorocyclohexa-2,5-dien-1,4-diol + NAD(+) = 2,5-dichlorohydroquinone + NA...</t>
  </si>
  <si>
    <t xml:space="preserve">RHEA:22480</t>
  </si>
  <si>
    <t xml:space="preserve">4-(hydroxyamino)quinoline N-oxide + 2 NAD(+) + H2O = 4-nitroquinoline N-oxide + ...</t>
  </si>
  <si>
    <t xml:space="preserve">EC:1.7.1.9 nitroquinoline-N-oxide reduct...</t>
  </si>
  <si>
    <t xml:space="preserve">RHEA:24556</t>
  </si>
  <si>
    <t xml:space="preserve">5,6-dihydroxy-3-methyl-5,6-dihydroquinolin-2(1H)-one + NAD(+) = 5,6-dihydroxy-3-...</t>
  </si>
  <si>
    <t xml:space="preserve">EC:1.3.1.65 5,6-dihydroxy-3-methyl-2-oxo...</t>
  </si>
  <si>
    <t xml:space="preserve">RHEA:48720</t>
  </si>
  <si>
    <t xml:space="preserve">aurachin B + NAD(+) + H2O = 4-hydroxy-2-methyl-3-oxo-4-[(2E,6E)-farnesyl]-3,4-di...</t>
  </si>
  <si>
    <t xml:space="preserve">EC:1.1.1.394 aurachin B dehydrogenase</t>
  </si>
  <si>
    <t xml:space="preserve">RHEA:48728</t>
  </si>
  <si>
    <t xml:space="preserve">3,4-dihydroxy-2-methyl-4-[(2E,6E)-farnesyl]-3,4-dihydroquinoline 1-oxide + NAD(+...</t>
  </si>
  <si>
    <t xml:space="preserve">RHEA:51888</t>
  </si>
  <si>
    <t xml:space="preserve">2,3,5,6-tetrachlorohydroquinone + NAD(+) + H(+) = 2,3,5,6-tetrachloro-1,4-benzoq...</t>
  </si>
  <si>
    <t xml:space="preserve">EC:1.1.1.404 tetrachlorobenzoquinone red...</t>
  </si>
  <si>
    <t xml:space="preserve">RHEA:14269</t>
  </si>
  <si>
    <t xml:space="preserve">2 a quinone + NADPH + H(+) = 2 a 1,4-benzosemiquinone + NADP(+)</t>
  </si>
  <si>
    <t xml:space="preserve">EC:1.6.5.5 NADPH:quinone reductase</t>
  </si>
  <si>
    <t xml:space="preserve">RHEA:46164</t>
  </si>
  <si>
    <t xml:space="preserve">a quinone + NADPH + H(+) = a quinol + NADP(+)</t>
  </si>
  <si>
    <t xml:space="preserve">EC:1.6.5.2 NAD(P)H dehydrogenase (quinon...</t>
  </si>
  <si>
    <t xml:space="preserve">RHEA:23488</t>
  </si>
  <si>
    <t xml:space="preserve">1,4-benzoquinone + NADPH + H(+) = hydroquinone + NADP(+)</t>
  </si>
  <si>
    <t xml:space="preserve">EC:1.6.5.6 p-benzoquinone reductase (NAD...</t>
  </si>
  <si>
    <t xml:space="preserve">RHEA:11440</t>
  </si>
  <si>
    <t xml:space="preserve">2,3,5,6-tetrachlorophenol + NADPH + O2 = 2,3,5,6-tetrachlorohydroquinone + NADP(...</t>
  </si>
  <si>
    <t xml:space="preserve">EC:1.14.13.50 pentachlorophenol monooxyg...</t>
  </si>
  <si>
    <t xml:space="preserve">RHEA:16385</t>
  </si>
  <si>
    <t xml:space="preserve">4-hydroxybenzoate + NADPH + O2 + 2 H(+) = hydroquinone + CO2 + NADP(+) + H2O</t>
  </si>
  <si>
    <t xml:space="preserve">EC:1.14.13.64 4-hydroxybenzoate 1-hydrox...</t>
  </si>
  <si>
    <t xml:space="preserve">RHEA:18685</t>
  </si>
  <si>
    <t xml:space="preserve">pentachlorophenol + NADPH + O2 + H(+) = 2,3,5,6-tetrachloro-1,4-benzoquinone + c...</t>
  </si>
  <si>
    <t xml:space="preserve">RHEA:29111</t>
  </si>
  <si>
    <t xml:space="preserve">ubiquinone-8 + NADPH + H(+) = ubiquinol-8 + NADP(+)</t>
  </si>
  <si>
    <t xml:space="preserve">RHEA:29115</t>
  </si>
  <si>
    <t xml:space="preserve">menaquinone-8 + NADPH + H(+) = menaquinol-8 + NADP(+)</t>
  </si>
  <si>
    <t xml:space="preserve">RHEA:30511</t>
  </si>
  <si>
    <t xml:space="preserve">2-demethylmenaquinone-8 + NADPH + H(+) = 2-demethylmenaquinol-8 + NADP(+)</t>
  </si>
  <si>
    <t xml:space="preserve">RHEA:34307</t>
  </si>
  <si>
    <t xml:space="preserve">4-nitrocatechol + NADPH + O2 = 2-hydroxy-1,4-benzoquinone + nitrite + NADP(+) + ...</t>
  </si>
  <si>
    <t xml:space="preserve">EC:1.14.13.166 4-nitrocatechol 4-monooxy...</t>
  </si>
  <si>
    <t xml:space="preserve">RHEA:34327</t>
  </si>
  <si>
    <t xml:space="preserve">4-nitrophenol + NADPH + O2 + H(+) = 1,4-benzoquinone + nitrite + NADP(+) + H2O</t>
  </si>
  <si>
    <t xml:space="preserve">EC:1.14.13.167 4-nitrophenol 4-monooxyge...</t>
  </si>
  <si>
    <t xml:space="preserve">RHEA:42612</t>
  </si>
  <si>
    <t xml:space="preserve">a plastoquinone + NADPH + (n+1) H(+)(in) = a plastoquinol + NADP(+) + n H(+)(out...</t>
  </si>
  <si>
    <t xml:space="preserve">RHEA:47744</t>
  </si>
  <si>
    <t xml:space="preserve">demethylphylloquinone + NADPH + H(+) = demethylphylloquinol + NADP(+)</t>
  </si>
  <si>
    <t xml:space="preserve">EC:1.6.5.12 demethylphylloquinone reduct...</t>
  </si>
  <si>
    <t xml:space="preserve">RHEA:48012</t>
  </si>
  <si>
    <t xml:space="preserve">4-methyl-5-nitrocatechol + NADPH + O2 = 2-hydroxy-5-methylquinone + nitrite + NA...</t>
  </si>
  <si>
    <t xml:space="preserve">EC:1.14.13.210 4-methyl-5-nitrocatechol ...</t>
  </si>
  <si>
    <t xml:space="preserve">RHEA:49004</t>
  </si>
  <si>
    <t xml:space="preserve">aurachin C + NADPH + O2 + H(+) = 4-hydroxy-2-methyl-3-oxo-4-[(2E,6E)-farnesyl]-3...</t>
  </si>
  <si>
    <t xml:space="preserve">EC:1.14.13.222 aurachin C monooxygenase/...</t>
  </si>
  <si>
    <t xml:space="preserve">RHEA:57892</t>
  </si>
  <si>
    <t xml:space="preserve">a quinone + NADPH + 5 H(+)(in) = a quinol + NADP(+) + 4 H(+)(out)</t>
  </si>
  <si>
    <t xml:space="preserve">RHEA:58676</t>
  </si>
  <si>
    <t xml:space="preserve">rifamycin SV + NADPH + O2 = rifamycin SV para-naphthoquinone carboxamide + NADP(...</t>
  </si>
  <si>
    <t xml:space="preserve">RHEA:58696</t>
  </si>
  <si>
    <t xml:space="preserve">rifampicin + NADPH + O2 = rifampicin para-naphthoquinone carboxamide + NADP(+) +...</t>
  </si>
  <si>
    <t xml:space="preserve">EC:1.14.13.211 rifampicin monooxygenase</t>
  </si>
  <si>
    <t xml:space="preserve">RHEA:61980</t>
  </si>
  <si>
    <t xml:space="preserve">ubiquinone-10 + NADPH + H(+) = ubiquinol-10 + NADP(+)</t>
  </si>
  <si>
    <t xml:space="preserve">RHEA:63488</t>
  </si>
  <si>
    <t xml:space="preserve">9,10-phenanthroquinone + NADPH + H(+) = phenanthrene-9,10-diol + NADP(+)</t>
  </si>
  <si>
    <t xml:space="preserve">RHEA:72659</t>
  </si>
  <si>
    <t xml:space="preserve">quinolin-8-ol + NADPH + O2 = 8-hydroxyquinoline N-oxide + NADP(+) + H2O</t>
  </si>
  <si>
    <t xml:space="preserve">RHEA:74011</t>
  </si>
  <si>
    <t xml:space="preserve">[(1'E)-3'-hydroxy-3',7'-dimethylocta-1',6'-dien-1'-yl]-quinolinone B + NADPH + O...</t>
  </si>
  <si>
    <t xml:space="preserve">RHEA:74499</t>
  </si>
  <si>
    <t xml:space="preserve">yaequinolone D + NADPH + H(+) = penigequinolone A + NADP(+) + H2O</t>
  </si>
  <si>
    <t xml:space="preserve">RHEA:74503</t>
  </si>
  <si>
    <t xml:space="preserve">yaequinolone D + NADPH + H(+) = penigequinolone B + NADP(+) + H2O</t>
  </si>
  <si>
    <t xml:space="preserve">RHEA:83239</t>
  </si>
  <si>
    <t xml:space="preserve">a 3-demethylubiquinone + NADPH + 2 H(+) = a 3-demethylubiquinol + NADP(+)</t>
  </si>
  <si>
    <t xml:space="preserve">RHEA:83247</t>
  </si>
  <si>
    <t xml:space="preserve">3-demethylubiquinone-10 + NADPH + 2 H(+) = 3-demethylubiquinol-10 + NADP(+)</t>
  </si>
  <si>
    <t xml:space="preserve">RHEA:85243</t>
  </si>
  <si>
    <t xml:space="preserve">2 1,2-naphthoquinone + NADPH + H(+) = 2 1,2-naphthosemiquinone + NADP(+)</t>
  </si>
  <si>
    <t xml:space="preserve">RHEA:85247</t>
  </si>
  <si>
    <t xml:space="preserve">2 9,10-phenanthroquinone + NADPH + H(+) = 2 9,10-phenanthrosemiquinone + NADP(+)</t>
  </si>
  <si>
    <t xml:space="preserve">RHEA:22476</t>
  </si>
  <si>
    <t xml:space="preserve">4-(hydroxyamino)quinoline N-oxide + 2 NADP(+) + H2O = 4-nitroquinoline N-oxide +...</t>
  </si>
  <si>
    <t xml:space="preserve">⚠️EC:1.7.1.9 nitroquinoline-N-oxide reduct...</t>
  </si>
  <si>
    <t xml:space="preserve">RHEA:86147</t>
  </si>
  <si>
    <t xml:space="preserve">questin hydroquinone + NADP(+) = questin + NADPH + 2 H(+)</t>
  </si>
  <si>
    <t xml:space="preserve">Glutathione</t>
  </si>
  <si>
    <t xml:space="preserve">RHEA:19985</t>
  </si>
  <si>
    <t xml:space="preserve">S-(hydroxymethyl)glutathione + NAD(+) = S-formylglutathione + NADH + H(+)</t>
  </si>
  <si>
    <t xml:space="preserve">EC:1.1.1.284 S-(hydroxymethyl)glutathion...</t>
  </si>
  <si>
    <t xml:space="preserve">RHEA:14701</t>
  </si>
  <si>
    <t xml:space="preserve">NAD(+) + 2 CoA = CoA-disulfide + NADH + H(+)</t>
  </si>
  <si>
    <t xml:space="preserve">RHEA:18749</t>
  </si>
  <si>
    <t xml:space="preserve">[protein]-dithiol + NAD(+) = [protein]-disulfide + NADH + H(+)</t>
  </si>
  <si>
    <t xml:space="preserve">EC:1.8.1.8 protein-disulfide reductase</t>
  </si>
  <si>
    <t xml:space="preserve">RHEA:27433</t>
  </si>
  <si>
    <t xml:space="preserve">2 glutathione amide + NAD(+) = glutathione amide disulfide + NADH + H(+)</t>
  </si>
  <si>
    <t xml:space="preserve">EC:1.8.1.16 glutathione amide reductase</t>
  </si>
  <si>
    <t xml:space="preserve">RHEA:59056</t>
  </si>
  <si>
    <t xml:space="preserve">2 methanethiol + NAD(+) = dimethyl disulfide + NADH + H(+)</t>
  </si>
  <si>
    <t xml:space="preserve">EC:1.8.1.21 dissimilatory dimethyldisulf...</t>
  </si>
  <si>
    <t xml:space="preserve">RHEA:75699</t>
  </si>
  <si>
    <t xml:space="preserve">2 glutathione + NAD(+) = glutathione disulfide + NADH + H(+)</t>
  </si>
  <si>
    <t xml:space="preserve">RHEA:34927</t>
  </si>
  <si>
    <t xml:space="preserve">selenodiglutathione + NADPH + H(+) = glutathioselenol + glutathione + NADP(+)</t>
  </si>
  <si>
    <t xml:space="preserve">RHEA:63500</t>
  </si>
  <si>
    <t xml:space="preserve">S-nitrosoglutathione + NADPH + H(+) = S-(hydroxysulfenamide)glutathione + NADP(+...</t>
  </si>
  <si>
    <t xml:space="preserve">RHEA:34931</t>
  </si>
  <si>
    <t xml:space="preserve">glutathioselenol + NADPH = hydrogenselenide + glutathione + NADP(+)</t>
  </si>
  <si>
    <t xml:space="preserve">RHEA:11740</t>
  </si>
  <si>
    <t xml:space="preserve">2 glutathione + NADP(+) = glutathione disulfide + NADPH + H(+)</t>
  </si>
  <si>
    <t xml:space="preserve">⚠️EC:1.8.1.7 glutathione-disulfide reducta...</t>
  </si>
  <si>
    <t xml:space="preserve">RHEA:14617</t>
  </si>
  <si>
    <t xml:space="preserve">glutathione + NADP(+) + CoA = CoA-glutathione + NADPH + H(+)</t>
  </si>
  <si>
    <t xml:space="preserve">⚠️EC:1.8.1.10 CoA-glutathione reductase</t>
  </si>
  <si>
    <t xml:space="preserve">RHEA:14705</t>
  </si>
  <si>
    <t xml:space="preserve">NADP(+) + 2 CoA = CoA-disulfide + NADPH + H(+)</t>
  </si>
  <si>
    <t xml:space="preserve">⚠️EC:1.8.1.14 CoA-disulfide reductase</t>
  </si>
  <si>
    <t xml:space="preserve">RHEA:16757</t>
  </si>
  <si>
    <t xml:space="preserve">trypanothione + NADP(+) = trypanothione disulfide + NADPH + H(+)</t>
  </si>
  <si>
    <t xml:space="preserve">⚠️EC:1.8.1.12 trypanothione-disulfide redu...</t>
  </si>
  <si>
    <t xml:space="preserve">RHEA:20345</t>
  </si>
  <si>
    <t xml:space="preserve">[thioredoxin]-dithiol + NADP(+) = [thioredoxin]-disulfide + NADPH + H(+)</t>
  </si>
  <si>
    <t xml:space="preserve">⚠️EC:1.8.1.9 thioredoxin-disulfide reducta...</t>
  </si>
  <si>
    <t xml:space="preserve">RHEA:18753</t>
  </si>
  <si>
    <t xml:space="preserve">[protein]-dithiol + NADP(+) = [protein]-disulfide + NADPH + H(+)</t>
  </si>
  <si>
    <t xml:space="preserve">⚠️EC:1.8.1.8 protein-disulfide reductase</t>
  </si>
  <si>
    <t xml:space="preserve">RHEA:19981</t>
  </si>
  <si>
    <t xml:space="preserve">S-(hydroxymethyl)glutathione + NADP(+) = S-formylglutathione + NADPH + H(+)</t>
  </si>
  <si>
    <t xml:space="preserve">Folate</t>
  </si>
  <si>
    <t xml:space="preserve">RHEA:27298</t>
  </si>
  <si>
    <t xml:space="preserve">2-formylbenzoate + NAD(+) + H2O = phthalate + NADH + 2 H(+)</t>
  </si>
  <si>
    <t xml:space="preserve">EC:1.2.1.78 2-formylbenzoate dehydrogena...</t>
  </si>
  <si>
    <t xml:space="preserve">RHEA:15505</t>
  </si>
  <si>
    <t xml:space="preserve">(S)-2-hydroxymethylglutarate + NAD(+) = 2-formylglutarate + NADH + H(+)</t>
  </si>
  <si>
    <t xml:space="preserve">EC:1.1.1.291 2-hydroxymethylglutarate de...</t>
  </si>
  <si>
    <t xml:space="preserve">RHEA:17869</t>
  </si>
  <si>
    <t xml:space="preserve">5,6,7,8-tetrahydropteridine + NAD(+) = 6,7-dihydropteridine + NADH + H(+)</t>
  </si>
  <si>
    <t xml:space="preserve">EC:1.5.1.34 6,7-dihydropteridine reducta...</t>
  </si>
  <si>
    <t xml:space="preserve">RHEA:18833</t>
  </si>
  <si>
    <t xml:space="preserve">4-formylbenzenesulfonate + NAD(+) + H2O = 4-sulfobenzoate + NADH + 2 H(+)</t>
  </si>
  <si>
    <t xml:space="preserve">EC:1.2.1.62 4-formylbenzenesulfonate deh...</t>
  </si>
  <si>
    <t xml:space="preserve">RHEA:19693</t>
  </si>
  <si>
    <t xml:space="preserve">5-formyl-3-hydroxy-2-methylpyridine-4-carboxylate + NAD(+) + H2O = 5-hydroxy-6-m...</t>
  </si>
  <si>
    <t xml:space="preserve">EC:1.2.1.100 5-formyl-3-hydroxy-2-methyl...</t>
  </si>
  <si>
    <t xml:space="preserve">RHEA:19821</t>
  </si>
  <si>
    <t xml:space="preserve">(6S)-5-methyl-5,6,7,8-tetrahydrofolate + NAD(+) = (6R)-5,10-methylene-5,6,7,8-te...</t>
  </si>
  <si>
    <t xml:space="preserve">EC:1.5.1.20 methylenetetrahydrofolate re...</t>
  </si>
  <si>
    <t xml:space="preserve">RHEA:22892</t>
  </si>
  <si>
    <t xml:space="preserve">(6R)-5,10-methylene-5,6,7,8-tetrahydrofolate + NAD(+) = (6R)-5,10-methenyltetrah...</t>
  </si>
  <si>
    <t xml:space="preserve">EC:1.5.1.15 methylenetetrahydrofolate de...</t>
  </si>
  <si>
    <t xml:space="preserve">RHEA:24412</t>
  </si>
  <si>
    <t xml:space="preserve">4-(hydroxymethyl)benzenesulfonate + NAD(+) = 4-formylbenzenesulfonate + NADH + H...</t>
  </si>
  <si>
    <t xml:space="preserve">EC:1.1.1.257 4-(hydroxymethyl)benzenesul...</t>
  </si>
  <si>
    <t xml:space="preserve">RHEA:27758</t>
  </si>
  <si>
    <t xml:space="preserve">(6S)-5,6,7,8-tetrahydrofolate + glycine + NAD(+) = (6R)-5,10-methylene-5,6,7,8-t...</t>
  </si>
  <si>
    <t xml:space="preserve">EC:1.4.1.27 glycine cleavage system</t>
  </si>
  <si>
    <t xml:space="preserve">RHEA:28502</t>
  </si>
  <si>
    <t xml:space="preserve">S-(hydroxymethyl)mycothiol + NAD(+) = S-formylmycothiol + NADH + H(+)</t>
  </si>
  <si>
    <t xml:space="preserve">EC:1.1.1.306 S-(hydroxymethyl)mycothiol ...</t>
  </si>
  <si>
    <t xml:space="preserve">RHEA:32251</t>
  </si>
  <si>
    <t xml:space="preserve">(6R)-L-erythro-5,6,7,8-tetrahydrobiopterin + NAD(+) = (6R)-L-erythro-6,7-dihydro...</t>
  </si>
  <si>
    <t xml:space="preserve">RHEA:34023</t>
  </si>
  <si>
    <t xml:space="preserve">3,3'-bipyridine-2,2',5,5',6,6'-hexol + NAD(+) = (E)-2,2',5,5'-tetrahydroxy-6H,6'...</t>
  </si>
  <si>
    <t xml:space="preserve">EC:1.1.1.328 nicotine blue oxidoreductas...</t>
  </si>
  <si>
    <t xml:space="preserve">RHEA:35323</t>
  </si>
  <si>
    <t xml:space="preserve">(S)-2,3,4,5-tetrahydrodipicolinate + NAD(+) + H2O = (2S,4S)-4-hydroxy-2,3,4,5-te...</t>
  </si>
  <si>
    <t xml:space="preserve">EC:1.17.1.8 4-hydroxy-tetrahydrodipicoli...</t>
  </si>
  <si>
    <t xml:space="preserve">RHEA:35823</t>
  </si>
  <si>
    <t xml:space="preserve">5,6,7,8-tetrahydromethanopterin + NAD(+) = 7,8-dihydromethanopterin + NADH + H(+...</t>
  </si>
  <si>
    <t xml:space="preserve">EC:1.5.1.47 dihydromethanopterin reducta...</t>
  </si>
  <si>
    <t xml:space="preserve">RHEA:39115</t>
  </si>
  <si>
    <t xml:space="preserve">4-hydroxy-2,5-dimethyl-furan-3(2H)-one + NAD(+) = 4-hydroxy-5-methyl-2-methylene...</t>
  </si>
  <si>
    <t xml:space="preserve">EC:1.3.1.105 2-methylene-furan-3-one red...</t>
  </si>
  <si>
    <t xml:space="preserve">RHEA:45744</t>
  </si>
  <si>
    <t xml:space="preserve">(6S)-5,6,7,8-tetrahydropteroate + NAD(+) = 7,8-dihydropteroate + NADH + H(+)</t>
  </si>
  <si>
    <t xml:space="preserve">RHEA:53384</t>
  </si>
  <si>
    <t xml:space="preserve">5,10-methylenetetrahydromethanopterin + NAD(+) = 5,10-methenyl-5,6,7,8-tetrahydr...</t>
  </si>
  <si>
    <t xml:space="preserve">RHEA:56912</t>
  </si>
  <si>
    <t xml:space="preserve">(Z)-2-((N-methylformamido)methylene)-5-hydroxybutanolactone + NAD(+) + H2O = (E)...</t>
  </si>
  <si>
    <t xml:space="preserve">RHEA:86111</t>
  </si>
  <si>
    <t xml:space="preserve">5beta-pregnan-3alpha,11beta,17alpha,20beta,21-pentol + NAD(+) = tetrahydrocortis...</t>
  </si>
  <si>
    <t xml:space="preserve">RHEA:10864</t>
  </si>
  <si>
    <t xml:space="preserve">3-hydroxy-2-methylpyridine-5-carboxylate + NADPH + O2 = 2-(acetamidomethylene)su...</t>
  </si>
  <si>
    <t xml:space="preserve">EC:1.14.13.242 3-hydroxy-2-methylpyridin...</t>
  </si>
  <si>
    <t xml:space="preserve">RHEA:11152</t>
  </si>
  <si>
    <t xml:space="preserve">5-pyridoxate + NADPH + O2 = 2-(acetamidomethylene)-3-(hydroxymethyl)succinate + ...</t>
  </si>
  <si>
    <t xml:space="preserve">EC:1.14.13.241 5-pyridoxate monooxygenas...</t>
  </si>
  <si>
    <t xml:space="preserve">RHEA:13461</t>
  </si>
  <si>
    <t xml:space="preserve">3,6,7,9-tetrahydroxy-3-methyl-2,3-dihydro-1H-naphtho[2,1-b]pyran-1-one + NADPH +...</t>
  </si>
  <si>
    <t xml:space="preserve">RHEA:29043</t>
  </si>
  <si>
    <t xml:space="preserve">dUMP + (6R)-5,10-methylene-5,6,7,8-tetrahydrofolate + NADPH + H(+) = dTMP + (6S)...</t>
  </si>
  <si>
    <t xml:space="preserve">EC:2.1.1.148 thymidylate synthase (FAD)</t>
  </si>
  <si>
    <t xml:space="preserve">RHEA:34847</t>
  </si>
  <si>
    <t xml:space="preserve">7,8-dihydromonapterin + NADPH + H(+) = 5,6,7,8-tetrahydromonapterin + NADP(+)</t>
  </si>
  <si>
    <t xml:space="preserve">EC:1.5.1.50 dihydromonapterin reductase</t>
  </si>
  <si>
    <t xml:space="preserve">RHEA:59848</t>
  </si>
  <si>
    <t xml:space="preserve">(2R,3S)-dihydrodehydrodiconiferyl alcohol + NADPH + H(+) = (S)-tetrahydrodehydro...</t>
  </si>
  <si>
    <t xml:space="preserve">RHEA:59852</t>
  </si>
  <si>
    <t xml:space="preserve">(2S,3R)-dihydrodehydrodiconiferyl alcohol + NADPH + H(+) = (R)-tetrahydrodehydro...</t>
  </si>
  <si>
    <t xml:space="preserve">RHEA:62372</t>
  </si>
  <si>
    <t xml:space="preserve">uridine(54) in tRNA + (6R)-5,10-methylene-5,6,7,8-tetrahydrofolate + NADPH + H(+...</t>
  </si>
  <si>
    <t xml:space="preserve">EC:2.1.1.74 methylenetetrahydrofolate--t...</t>
  </si>
  <si>
    <t xml:space="preserve">RHEA:64076</t>
  </si>
  <si>
    <t xml:space="preserve">3,6,8,9-tetrahydroxy-1-oxo-3-(2-oxopropyl)-1,2,3,4-tetrahydroanthracene-2-carbox...</t>
  </si>
  <si>
    <t xml:space="preserve">RHEA:64092</t>
  </si>
  <si>
    <t xml:space="preserve">3-(2,4-dioxopentyl)-3,6,8,9-tetrahydroxy-1-oxo-1,2,3,4-tetrahydroanthracene-2-ca...</t>
  </si>
  <si>
    <t xml:space="preserve">RHEA:64292</t>
  </si>
  <si>
    <t xml:space="preserve">3,8,9,10-tetrahydroxy-6-methyl-1,4-dihydroanthracen-1-one + NADPH + H(+) = (3R)-...</t>
  </si>
  <si>
    <t xml:space="preserve">RHEA:64296</t>
  </si>
  <si>
    <t xml:space="preserve">(4S,8R)-2,13,16,20-tetrahydroxy-7,9-dioxapentacyclo[10.8.0.0(3,10).0(4,8).0(14,1...</t>
  </si>
  <si>
    <t xml:space="preserve">RHEA:64884</t>
  </si>
  <si>
    <t xml:space="preserve">(6R)-5,10-methylene-5,6,7,8-tetrahydrofolate + UMP + NADPH + H(+) = 5-methyl-UMP...</t>
  </si>
  <si>
    <t xml:space="preserve">RHEA:76579</t>
  </si>
  <si>
    <t xml:space="preserve">(2S)-5,5-dimethyl-2,3,4,5-tetrahydropyridine-2,6-dicarboxylate + NADPH + 2 H(+) ...</t>
  </si>
  <si>
    <t xml:space="preserve">RHEA:19817</t>
  </si>
  <si>
    <t xml:space="preserve">(6S)-5-methyl-5,6,7,8-tetrahydrofolate + NADP(+) = (6R)-5,10-methylene-5,6,7,8-t...</t>
  </si>
  <si>
    <t xml:space="preserve">⚠️EC:1.5.1.20 methylenetetrahydrofolate re...</t>
  </si>
  <si>
    <t xml:space="preserve">RHEA:34815</t>
  </si>
  <si>
    <t xml:space="preserve">tetrahydrocurcumin + 2 NADP(+) = curcumin + 2 NADPH + 2 H(+)</t>
  </si>
  <si>
    <t xml:space="preserve">⚠️EC:1.3.1.n3 curcumin reductase</t>
  </si>
  <si>
    <t xml:space="preserve">RHEA:10180</t>
  </si>
  <si>
    <t xml:space="preserve">(6R)-10-formyltetrahydrofolate + NADP(+) + H2O = (6S)-5,6,7,8-tetrahydrofolate +...</t>
  </si>
  <si>
    <t xml:space="preserve">EC:1.5.1.6 formyltetrahydrofolate dehydr...</t>
  </si>
  <si>
    <t xml:space="preserve">RHEA:11772</t>
  </si>
  <si>
    <t xml:space="preserve">6-lactoyl-5,6,7,8-tetrahydropterin + NADP(+) = 6-pyruvoyl-5,6,7,8-tetrahydropter...</t>
  </si>
  <si>
    <t xml:space="preserve">⚠️EC:1.1.1.220 6-pyruvoyltetrahydropterin ...</t>
  </si>
  <si>
    <t xml:space="preserve">RHEA:15009</t>
  </si>
  <si>
    <t xml:space="preserve">(6S)-5,6,7,8-tetrahydrofolate + NADP(+) = 7,8-dihydrofolate + NADPH + H(+)</t>
  </si>
  <si>
    <t xml:space="preserve">⚠️EC:1.5.1.3 dihydrofolate reductase</t>
  </si>
  <si>
    <t xml:space="preserve">RHEA:17865</t>
  </si>
  <si>
    <t xml:space="preserve">5,6,7,8-tetrahydropteridine + NADP(+) = 6,7-dihydropteridine + NADPH + H(+)</t>
  </si>
  <si>
    <t xml:space="preserve">⚠️EC:1.5.1.34 6,7-dihydropteridine reducta...</t>
  </si>
  <si>
    <t xml:space="preserve">RHEA:19509</t>
  </si>
  <si>
    <t xml:space="preserve">(6R)-L-erythro-5,6,7,8-tetrahydrobiopterin + 2 NADP(+) = L-erythro-biopterin + 2...</t>
  </si>
  <si>
    <t xml:space="preserve">⚠️EC:1.5.1.33 pteridine reductase</t>
  </si>
  <si>
    <t xml:space="preserve">RHEA:20257</t>
  </si>
  <si>
    <t xml:space="preserve">3-methyloxindole + NADP(+) = 3-methyleneoxindole + NADPH + H(+)</t>
  </si>
  <si>
    <t xml:space="preserve">⚠️EC:1.3.1.17 3-methyleneoxindole reductas...</t>
  </si>
  <si>
    <t xml:space="preserve">RHEA:22812</t>
  </si>
  <si>
    <t xml:space="preserve">(6R)-5,10-methylene-5,6,7,8-tetrahydrofolate + NADP(+) = (6R)-5,10-methenyltetra...</t>
  </si>
  <si>
    <t xml:space="preserve">EC:1.5.1.5 methylenetetrahydrofolate deh...</t>
  </si>
  <si>
    <t xml:space="preserve">RHEA:24682</t>
  </si>
  <si>
    <t xml:space="preserve">5,10-methylenetetrahydromethanopterin + NADP(+) = 5,10-methenyl-5,6,7,8-tetrahyd...</t>
  </si>
  <si>
    <t xml:space="preserve">RHEA:24738</t>
  </si>
  <si>
    <t xml:space="preserve">(6R)-5,6,7,8-tetrahydrobiopterin + 2 NADP(+) = 6-pyruvoyl-5,6,7,8-tetrahydropter...</t>
  </si>
  <si>
    <t xml:space="preserve">RHEA:31103</t>
  </si>
  <si>
    <t xml:space="preserve">7,8-dihydrofolate + NADP(+) = folate + NADPH + H(+)</t>
  </si>
  <si>
    <t xml:space="preserve">RHEA:32247</t>
  </si>
  <si>
    <t xml:space="preserve">(6R)-L-erythro-5,6,7,8-tetrahydrobiopterin + NADP(+) = (6R)-L-erythro-6,7-dihydr...</t>
  </si>
  <si>
    <t xml:space="preserve">RHEA:32255</t>
  </si>
  <si>
    <t xml:space="preserve">meso-2,6-diaminopimelate + NADP(+) = (S)-2,3,4,5-tetrahydrodipicolinate + NH4(+)...</t>
  </si>
  <si>
    <t xml:space="preserve">RHEA:32623</t>
  </si>
  <si>
    <t xml:space="preserve">L-threo-tetrahydrobiopterin + 2 NADP(+) = 6-pyruvoyl-5,6,7,8-tetrahydropterin + ...</t>
  </si>
  <si>
    <t xml:space="preserve">⚠️EC:1.1.1.325 sepiapterin reductase (L-th...</t>
  </si>
  <si>
    <t xml:space="preserve">RHEA:32627</t>
  </si>
  <si>
    <t xml:space="preserve">(6R)-L-erythro-5,6,7,8-tetrahydrobiopterin + 2 NADP(+) = 6-pyruvoyl-5,6,7,8-tetr...</t>
  </si>
  <si>
    <t xml:space="preserve">⚠️EC:1.1.1.153 sepiapterin reductase (L-er...</t>
  </si>
  <si>
    <t xml:space="preserve">RHEA:34027</t>
  </si>
  <si>
    <t xml:space="preserve">3,3'-bipyridine-2,2',5,5',6,6'-hexol + NADP(+) = (E)-2,2',5,5'-tetrahydroxy-6H,6...</t>
  </si>
  <si>
    <t xml:space="preserve">⚠️EC:1.1.1.328 nicotine blue oxidoreductas...</t>
  </si>
  <si>
    <t xml:space="preserve">RHEA:34811</t>
  </si>
  <si>
    <t xml:space="preserve">tetrahydrocurcumin + NADP(+) = dihydrocurcumin + NADPH + H(+)</t>
  </si>
  <si>
    <t xml:space="preserve">RHEA:35331</t>
  </si>
  <si>
    <t xml:space="preserve">(S)-2,3,4,5-tetrahydrodipicolinate + NADP(+) + H2O = (2S,4S)-4-hydroxy-2,3,4,5-t...</t>
  </si>
  <si>
    <t xml:space="preserve">⚠️EC:1.17.1.8 4-hydroxy-tetrahydrodipicoli...</t>
  </si>
  <si>
    <t xml:space="preserve">RHEA:35819</t>
  </si>
  <si>
    <t xml:space="preserve">5,6,7,8-tetrahydromethanopterin + NADP(+) = 7,8-dihydromethanopterin + NADPH + H...</t>
  </si>
  <si>
    <t xml:space="preserve">⚠️EC:1.5.1.47 dihydromethanopterin reducta...</t>
  </si>
  <si>
    <t xml:space="preserve">RHEA:39111</t>
  </si>
  <si>
    <t xml:space="preserve">4-hydroxy-2,5-dimethyl-furan-3(2H)-one + NADP(+) = 4-hydroxy-5-methyl-2-methylen...</t>
  </si>
  <si>
    <t xml:space="preserve">⚠️EC:1.3.1.105 2-methylene-furan-3-one red...</t>
  </si>
  <si>
    <t xml:space="preserve">RHEA:42500</t>
  </si>
  <si>
    <t xml:space="preserve">(6R)-L-erythro-5,6,7,8-tetrahydrobiopterin + NADP(+) = 6-lactoyl-5,6,7,8-tetrahy...</t>
  </si>
  <si>
    <t xml:space="preserve">Retinoids</t>
  </si>
  <si>
    <t xml:space="preserve">RHEA:42052</t>
  </si>
  <si>
    <t xml:space="preserve">9-cis-retinol + NAD(+) = 9-cis-retinal + NADH + H(+)</t>
  </si>
  <si>
    <t xml:space="preserve">RHEA:42056</t>
  </si>
  <si>
    <t xml:space="preserve">13-cis-retinol + NAD(+) = 13-cis-retinal + NADH + H(+)</t>
  </si>
  <si>
    <t xml:space="preserve">RHEA:42060</t>
  </si>
  <si>
    <t xml:space="preserve">11-cis-retinol + NAD(+) = 11-cis-retinal + NADH + H(+)</t>
  </si>
  <si>
    <t xml:space="preserve">RHEA:42080</t>
  </si>
  <si>
    <t xml:space="preserve">all-trans-retinal + NAD(+) + H2O = all-trans-retinoate + NADH + 2 H(+)</t>
  </si>
  <si>
    <t xml:space="preserve">RHEA:42084</t>
  </si>
  <si>
    <t xml:space="preserve">9-cis-retinal + NAD(+) + H2O = 9-cis-retinoate + NADH + 2 H(+)</t>
  </si>
  <si>
    <t xml:space="preserve">RHEA:47132</t>
  </si>
  <si>
    <t xml:space="preserve">11-cis-retinal + NAD(+) + H2O = 11-cis-retinoate + NADH + 2 H(+)</t>
  </si>
  <si>
    <t xml:space="preserve">RHEA:55936</t>
  </si>
  <si>
    <t xml:space="preserve">all-trans-4-hydroxyretinol + NAD(+) = all-trans-4-hydroxyretinal + NADH + H(+)</t>
  </si>
  <si>
    <t xml:space="preserve">RHEA:55940</t>
  </si>
  <si>
    <t xml:space="preserve">all-trans-3,4-didehydroretinol + NAD(+) = all-trans-3,4-didehydroretinal + NADH ...</t>
  </si>
  <si>
    <t xml:space="preserve">RHEA:60632</t>
  </si>
  <si>
    <t xml:space="preserve">all-trans-4-oxoretinol + NAD(+) = all-trans-4-oxoretinal + NADH + H(+)</t>
  </si>
  <si>
    <t xml:space="preserve">RHEA:67332</t>
  </si>
  <si>
    <t xml:space="preserve">13-cis-retinal + NAD(+) + H2O = 13-cis-retinoate + NADH + 2 H(+)</t>
  </si>
  <si>
    <t xml:space="preserve">RHEA:75115</t>
  </si>
  <si>
    <t xml:space="preserve">all-trans-13,14-dihydroretinol + NAD(+) = all-trans-13,14-dihydroretinal + NADH ...</t>
  </si>
  <si>
    <t xml:space="preserve">RHEA:75119</t>
  </si>
  <si>
    <t xml:space="preserve">all-trans-13,14-dihydroretinal + NAD(+) + H2O = all-trans-13,14-dihydroretinoate...</t>
  </si>
  <si>
    <t xml:space="preserve">RHEA:54912</t>
  </si>
  <si>
    <t xml:space="preserve">11-cis-retinol + NADP(+) = 11-cis-retinal + NADPH + H(+)</t>
  </si>
  <si>
    <t xml:space="preserve">RHEA:54916</t>
  </si>
  <si>
    <t xml:space="preserve">9-cis-retinol + NADP(+) = 9-cis-retinal + NADPH + H(+)</t>
  </si>
  <si>
    <t xml:space="preserve">RHEA:54920</t>
  </si>
  <si>
    <t xml:space="preserve">13-cis-retinol + NADP(+) = 13-cis-retinal + NADPH + H(+)</t>
  </si>
  <si>
    <t xml:space="preserve">Fatty Acids</t>
  </si>
  <si>
    <t xml:space="preserve">RHEA:52656</t>
  </si>
  <si>
    <t xml:space="preserve">a long-chain (3S)-3-hydroxy fatty acyl-CoA + NAD(+) = a long-chain 3-oxo-fatty a...</t>
  </si>
  <si>
    <t xml:space="preserve">EC:1.1.1.211 long-chain-3-hydroxyacyl-Co...</t>
  </si>
  <si>
    <t xml:space="preserve">RHEA:10240</t>
  </si>
  <si>
    <t xml:space="preserve">a 2,3-saturated acyl-[ACP] + NAD(+) = a (2E)-enoyl-[ACP] + NADH + H(+)</t>
  </si>
  <si>
    <t xml:space="preserve">EC:1.3.1.9 enoyl-[acyl-carrier-protein] ...</t>
  </si>
  <si>
    <t xml:space="preserve">RHEA:17977</t>
  </si>
  <si>
    <t xml:space="preserve">a long-chain primary fatty alcohol + 2 NAD(+) + H2O = a long-chain fatty acid + ...</t>
  </si>
  <si>
    <t xml:space="preserve">EC:1.1.1.192 long-chain-alcohol dehydrog...</t>
  </si>
  <si>
    <t xml:space="preserve">RHEA:18177</t>
  </si>
  <si>
    <t xml:space="preserve">a 2,3-saturated acyl-CoA + NAD(+) = a (2E)-enoyl-CoA + NADH + H(+)</t>
  </si>
  <si>
    <t xml:space="preserve">EC:1.3.1.44 trans-2-enoyl-CoA reductase ...</t>
  </si>
  <si>
    <t xml:space="preserve">RHEA:19665</t>
  </si>
  <si>
    <t xml:space="preserve">6-carboxyhexanoyl-CoA + NAD(+) = 6-carboxyhex-2-enoyl-CoA + NADH + H(+)</t>
  </si>
  <si>
    <t xml:space="preserve">EC:1.3.1.62 pimeloyl-CoA dehydrogenase</t>
  </si>
  <si>
    <t xml:space="preserve">RHEA:19913</t>
  </si>
  <si>
    <t xml:space="preserve">a (3R)-hydroxyacyl-[ACP] + NAD(+) = a 3-oxoacyl-[ACP] + NADH + H(+)</t>
  </si>
  <si>
    <t xml:space="preserve">EC:1.1.1.212 3-oxoacyl-[acyl-carrier-pro...</t>
  </si>
  <si>
    <t xml:space="preserve">RHEA:22432</t>
  </si>
  <si>
    <t xml:space="preserve">a (3S)-3-hydroxyacyl-CoA + NAD(+) = a 3-oxoacyl-CoA + NADH + H(+)</t>
  </si>
  <si>
    <t xml:space="preserve">EC:1.1.1.35 3-hydroxyacyl-CoA dehydrogen...</t>
  </si>
  <si>
    <t xml:space="preserve">RHEA:32711</t>
  </si>
  <si>
    <t xml:space="preserve">a (3R)-3-hydroxyacyl-CoA + NAD(+) = a 3-oxoacyl-CoA + NADH + H(+)</t>
  </si>
  <si>
    <t xml:space="preserve">EC:1.1.1.n12 (3R)-hydroxyacyl-CoA dehydr...</t>
  </si>
  <si>
    <t xml:space="preserve">RHEA:39035</t>
  </si>
  <si>
    <t xml:space="preserve">an omega-hydroxy fatty acid + NAD(+) = an omega-oxo fatty acid + NADH + H(+)</t>
  </si>
  <si>
    <t xml:space="preserve">RHEA:39039</t>
  </si>
  <si>
    <t xml:space="preserve">an omega-oxo fatty acid + NAD(+) + H2O = a dicarboxylate + NADH + 2 H(+)</t>
  </si>
  <si>
    <t xml:space="preserve">RHEA:39127</t>
  </si>
  <si>
    <t xml:space="preserve">(S)-3-hydroxy-(6Z,9Z,12Z,15Z,18Z,21Z)-tetracosahexaenoyl-CoA + NAD(+) = 3-oxo-(6...</t>
  </si>
  <si>
    <t xml:space="preserve">RHEA:39143</t>
  </si>
  <si>
    <t xml:space="preserve">(S)-3-hydroxy-(6Z,9Z,12Z,15Z,18Z)-tetracosapentaenoyl-CoA + NAD(+) = 3-oxo-(6Z,9...</t>
  </si>
  <si>
    <t xml:space="preserve">RHEA:44008</t>
  </si>
  <si>
    <t xml:space="preserve">a 2-methyl-branched fatty aldehyde + NAD(+) + H2O = a 2-methyl fatty acid + NADH...</t>
  </si>
  <si>
    <t xml:space="preserve">RHEA:46960</t>
  </si>
  <si>
    <t xml:space="preserve">butanoyl-CoA + 2 reduced [2Fe-2S]-[ferredoxin] + 2 NAD(+) = (2E)-butenoyl-CoA + ...</t>
  </si>
  <si>
    <t xml:space="preserve">EC:1.3.1.109 butanoyl-CoA dehydrogenase ...</t>
  </si>
  <si>
    <t xml:space="preserve">RHEA:47428</t>
  </si>
  <si>
    <t xml:space="preserve">(3S)-hydroxy-(9Z-octadecenoyl)-CoA + NAD(+) = 3-oxo-(9Z-octadecenoyl)-CoA + NADH...</t>
  </si>
  <si>
    <t xml:space="preserve">RHEA:47440</t>
  </si>
  <si>
    <t xml:space="preserve">(3S)-hydroxy-(7Z-hexadecenoyl)-CoA + NAD(+) = 3-oxo-(7Z-hexadecenoyl)-CoA + NADH...</t>
  </si>
  <si>
    <t xml:space="preserve">RHEA:47456</t>
  </si>
  <si>
    <t xml:space="preserve">(3S)-hydroxy-(5Z-tetradecenoyl)-CoA + NAD(+) = 3-oxo-(5Z-tetradecenoyl)-CoA + NA...</t>
  </si>
  <si>
    <t xml:space="preserve">RHEA:52572</t>
  </si>
  <si>
    <t xml:space="preserve">butanoyl-CoA + NAD(+) = (2E)-butenoyl-CoA + NADH + H(+)</t>
  </si>
  <si>
    <t xml:space="preserve">RHEA:52576</t>
  </si>
  <si>
    <t xml:space="preserve">hexanoyl-CoA + NAD(+) = (2E)-hexenoyl-CoA + NADH + H(+)</t>
  </si>
  <si>
    <t xml:space="preserve">RHEA:54180</t>
  </si>
  <si>
    <t xml:space="preserve">a long-chain fatty aldehyde + holo-[ACP] + NAD(+) = a long-chain fatty acyl-[ACP...</t>
  </si>
  <si>
    <t xml:space="preserve">EC:1.2.1.80 long-chain acyl-[acyl-carrie...</t>
  </si>
  <si>
    <t xml:space="preserve">RHEA:67220</t>
  </si>
  <si>
    <t xml:space="preserve">(4E,8E)-10-(4-hydroxy-6-methoxy-7-methyl-3-oxo-1,3-dihydro-2-benzofuran-5-yl)-(3...</t>
  </si>
  <si>
    <t xml:space="preserve">RHEA:67232</t>
  </si>
  <si>
    <t xml:space="preserve">(6E)-8-(4-hydroxy-6-methoxy-7-methyl-3-oxo-1,3-dihydro-2-benzofuran-5-yl)-(3R)-h...</t>
  </si>
  <si>
    <t xml:space="preserve">RHEA:69771</t>
  </si>
  <si>
    <t xml:space="preserve">a short-chain fatty aldehyde + NAD(+) + H2O = a short-chain fatty acid + NADH + ...</t>
  </si>
  <si>
    <t xml:space="preserve">RHEA:78871</t>
  </si>
  <si>
    <t xml:space="preserve">a very-long-chain (3R)-3-hydroxyacyl-CoA + NAD(+) = a very-long-chain 3-oxoacyl-...</t>
  </si>
  <si>
    <t xml:space="preserve">RHEA:78875</t>
  </si>
  <si>
    <t xml:space="preserve">a medium-chain (3R)-hydroxyacyl-CoA + NAD(+) = a medium-chain 3-oxoacyl-CoA + NA...</t>
  </si>
  <si>
    <t xml:space="preserve">RHEA:78879</t>
  </si>
  <si>
    <t xml:space="preserve">a short-chain (3R)-hydroxy fatty acyl-CoA + NAD(+) = a short-chain 3-oxoacyl-CoA...</t>
  </si>
  <si>
    <t xml:space="preserve">RHEA:78919</t>
  </si>
  <si>
    <t xml:space="preserve">a medium-chain (3S)-3-hydroxyacyl-CoA + NAD(+) = a medium-chain 3-oxoacyl-CoA + ...</t>
  </si>
  <si>
    <t xml:space="preserve">RHEA:78923</t>
  </si>
  <si>
    <t xml:space="preserve">a short-chain (3S)-3-hydroxyacyl-CoA + NAD(+) = a short-chain 3-oxoacyl-CoA + NA...</t>
  </si>
  <si>
    <t xml:space="preserve">RHEA:78927</t>
  </si>
  <si>
    <t xml:space="preserve">a very-long-chain (3S)-hydroxyacyl-CoA + NAD(+) = a very-long-chain 3-oxoacyl-Co...</t>
  </si>
  <si>
    <t xml:space="preserve">RHEA:78935</t>
  </si>
  <si>
    <t xml:space="preserve">a long-chain (3R)-hydroxyacyl-CoA + NAD(+) = a long-chain 3-oxo-fatty acyl-CoA +...</t>
  </si>
  <si>
    <t xml:space="preserve">RHEA:79191</t>
  </si>
  <si>
    <t xml:space="preserve">(3R)-hydroxy-(6Z,9Z,12Z,15Z,18Z,21Z)-tetracosahexaenoyl-CoA + NAD(+) = 3-oxo-(6Z...</t>
  </si>
  <si>
    <t xml:space="preserve">RHEA:81095</t>
  </si>
  <si>
    <t xml:space="preserve">1',3'-bis-[1,2-di-(9Z,12Z-octadecadienoyl)-sn-glycero-3-phospho]-glycerol + NAD(...</t>
  </si>
  <si>
    <t xml:space="preserve">RHEA:82447</t>
  </si>
  <si>
    <t xml:space="preserve">a N-[omega-(9R,10R)-epoxy-(13R)-hydroxy-(11E)-octadecenoyloxy]acyl-beta-D-glucos...</t>
  </si>
  <si>
    <t xml:space="preserve">RHEA:82471</t>
  </si>
  <si>
    <t xml:space="preserve">a N-[omega-(9R,10R)-epoxy-(13R)-hydroxy-(11E)-octadecenoyloxy]-acylsphing-4E-eni...</t>
  </si>
  <si>
    <t xml:space="preserve">RHEA:82931</t>
  </si>
  <si>
    <t xml:space="preserve">(3S)-hydroxy-(9Z-hexadecenoyl)-CoA + NAD(+) = 3-oxo-(9Z-hexadecenoyl)-CoA + NADH...</t>
  </si>
  <si>
    <t xml:space="preserve">RHEA:82999</t>
  </si>
  <si>
    <t xml:space="preserve">(3S)-hydroxy-(7Z)-tetradecenoyl-CoA + NAD(+) = 3-oxo-(7Z)-tetradecenoyl-CoA + NA...</t>
  </si>
  <si>
    <t xml:space="preserve">RHEA:83003</t>
  </si>
  <si>
    <t xml:space="preserve">(3S)-hydroxy-(5Z)-dodecenoyl-CoA + NAD(+) = 3-oxo-(5Z)-dodecenoyl-CoA + NADH + H...</t>
  </si>
  <si>
    <t xml:space="preserve">RHEA:83031</t>
  </si>
  <si>
    <t xml:space="preserve">(3S)-hydroxy-(11Z)-octadecenoyl-CoA + NAD(+) = 3-oxo-(11Z)-octadecenoyl-CoA + NA...</t>
  </si>
  <si>
    <t xml:space="preserve">RHEA:83075</t>
  </si>
  <si>
    <t xml:space="preserve">(3S)-hydroxy-(13Z)-docosenoyl-CoA + NAD(+) = 3-oxo-(13Z)-docosenoyl-CoA + NADH +...</t>
  </si>
  <si>
    <t xml:space="preserve">RHEA:83079</t>
  </si>
  <si>
    <t xml:space="preserve">(3S)-hydroxy-(11Z)-eicosenoyl-CoA + NAD(+) = 3-oxo-(11Z)-eicosenoyl-CoA + NADH +...</t>
  </si>
  <si>
    <t xml:space="preserve">RHEA:83139</t>
  </si>
  <si>
    <t xml:space="preserve">(3S)-hydroxy-(6Z)-hexadecenoyl-CoA + NAD(+) = 3-oxo-(6Z)-hexadecenoyl-CoA + NADH...</t>
  </si>
  <si>
    <t xml:space="preserve">RHEA:83215</t>
  </si>
  <si>
    <t xml:space="preserve">(3S)-hydroxy-(6Z)-octadecenoyl-CoA + NAD(+) = 3-oxo-(6Z)-octadecenoyl-CoA + NADH...</t>
  </si>
  <si>
    <t xml:space="preserve">RHEA:83327</t>
  </si>
  <si>
    <t xml:space="preserve">(3S)-hydroxy-(11Z)-docosenoyl-CoA + NAD(+) = 3-oxo-(11Z)-docosenoyl-CoA + NADH +...</t>
  </si>
  <si>
    <t xml:space="preserve">RHEA:83363</t>
  </si>
  <si>
    <t xml:space="preserve">(3S)-hydroxy-(9Z)-eicosenoyl-CoA + NAD(+) = 3-oxo-(9Z)-eicosenoyl-CoA + NADH + H...</t>
  </si>
  <si>
    <t xml:space="preserve">RHEA:83379</t>
  </si>
  <si>
    <t xml:space="preserve">(3S)-hydroxy-(7Z)-octadecenoyl-CoA + NAD(+) = 3-oxo-(7Z)-octadecenoyl-CoA + NADH...</t>
  </si>
  <si>
    <t xml:space="preserve">RHEA:83395</t>
  </si>
  <si>
    <t xml:space="preserve">(3S)-hydroxy-(5Z)-hexadecenoyl-CoA + NAD(+) = 3-oxo-(5Z)-hexadecenoyl-CoA + NADH...</t>
  </si>
  <si>
    <t xml:space="preserve">RHEA:84411</t>
  </si>
  <si>
    <t xml:space="preserve">(3S)-hydroxy-(7Z,10Z)-hexadecadienoyl-CoA + NAD(+) = 3-oxo-(7Z,10Z)-hexadecadien...</t>
  </si>
  <si>
    <t xml:space="preserve">RHEA:33763</t>
  </si>
  <si>
    <t xml:space="preserve">a (2E)-enoyl-CoA + NADPH + H(+) = a 2,3-saturated acyl-CoA + NADP(+)</t>
  </si>
  <si>
    <t xml:space="preserve">EC:1.3.1.38 trans-2-enoyl-CoA reductase ...</t>
  </si>
  <si>
    <t xml:space="preserve">RHEA:10588</t>
  </si>
  <si>
    <t xml:space="preserve">a long-chain fatty acyl-[mycocerosate synthase] + 4 (R)-methylmalonyl-CoA + 8 NA...</t>
  </si>
  <si>
    <t xml:space="preserve">EC:2.3.1.111 mycocerosate synthase</t>
  </si>
  <si>
    <t xml:space="preserve">RHEA:14993</t>
  </si>
  <si>
    <t xml:space="preserve">n malonyl-CoA + acetyl-CoA + 2n NADPH + 2n H(+) = a long-chain fatty acid + n CO...</t>
  </si>
  <si>
    <t xml:space="preserve">RHEA:22896</t>
  </si>
  <si>
    <t xml:space="preserve">n malonyl-CoA + acetyl-CoA + 2n NADPH + 2n H(+) = a long-chain fatty acyl-CoA + ...</t>
  </si>
  <si>
    <t xml:space="preserve">RHEA:33759</t>
  </si>
  <si>
    <t xml:space="preserve">a 3-oxo-fatty acyl-CoA + NADPH + H(+) = a 3-hydroxy-fatty acyl-CoA + NADP(+)</t>
  </si>
  <si>
    <t xml:space="preserve">RHEA:35363</t>
  </si>
  <si>
    <t xml:space="preserve">(2E)-13-methyltetradecenoyl-CoA + NADPH + H(+) = isopentadecanoyl-CoA + NADP(+)</t>
  </si>
  <si>
    <t xml:space="preserve">RHEA:35367</t>
  </si>
  <si>
    <t xml:space="preserve">(2E)-15-methylhexadecenoyl-CoA + NADPH + H(+) = isoheptadecanoyl-coA + NADP(+)</t>
  </si>
  <si>
    <t xml:space="preserve">RHEA:36143</t>
  </si>
  <si>
    <t xml:space="preserve">(2E)-hexadecenoyl-CoA + NADPH + H(+) = hexadecanoyl-CoA + NADP(+)</t>
  </si>
  <si>
    <t xml:space="preserve">RHEA:36303</t>
  </si>
  <si>
    <t xml:space="preserve">a fatty acyl-CoA + 2 NADPH + 2 H(+) = a long-chain primary fatty alcohol + 2 NAD...</t>
  </si>
  <si>
    <t xml:space="preserve">EC:1.2.1.n2 fatty acyl-CoA reductase</t>
  </si>
  <si>
    <t xml:space="preserve">RHEA:36323</t>
  </si>
  <si>
    <t xml:space="preserve">(9Z)-octadecenoyl-CoA + 2 NADPH + 2 H(+) = (9Z)-octadecen-1-ol + 2 NADP(+) + CoA</t>
  </si>
  <si>
    <t xml:space="preserve">RHEA:36363</t>
  </si>
  <si>
    <t xml:space="preserve">(9Z,12Z)-octadecadienoyl-CoA + 2 NADPH + 2 H(+) = (9Z,12Z)-octadecadien-1-ol + 2...</t>
  </si>
  <si>
    <t xml:space="preserve">RHEA:37971</t>
  </si>
  <si>
    <t xml:space="preserve">octadecanoyl-CoA + NADPH + O2 + H(+) = (9Z)-octadecenoyl-CoA + NADP(+) + 2 H2O</t>
  </si>
  <si>
    <t xml:space="preserve">EC:1.14.19.n4 stearoyl-CoA 9-desaturase ...</t>
  </si>
  <si>
    <t xml:space="preserve">RHEA:39191</t>
  </si>
  <si>
    <t xml:space="preserve">(2E)-docosenoyl-CoA + NADPH + H(+) = docosanoyl-CoA + NADP(+)</t>
  </si>
  <si>
    <t xml:space="preserve">RHEA:39203</t>
  </si>
  <si>
    <t xml:space="preserve">(2E)-tetracosenoyl-CoA + NADPH + H(+) = tetracosanoyl-CoA + NADP(+)</t>
  </si>
  <si>
    <t xml:space="preserve">RHEA:39215</t>
  </si>
  <si>
    <t xml:space="preserve">(2E)-hexacosenoyl-CoA + NADPH + H(+) = hexacosanoyl-CoA + NADP(+)</t>
  </si>
  <si>
    <t xml:space="preserve">RHEA:39227</t>
  </si>
  <si>
    <t xml:space="preserve">(2E)-octacosenoyl-CoA + NADPH + H(+) = octacosanoyl-CoA + NADP(+)</t>
  </si>
  <si>
    <t xml:space="preserve">RHEA:39239</t>
  </si>
  <si>
    <t xml:space="preserve">(2E)-triacontenoyl-CoA + NADPH + H(+) = triacontanoyl-CoA + NADP(+)</t>
  </si>
  <si>
    <t xml:space="preserve">RHEA:39243</t>
  </si>
  <si>
    <t xml:space="preserve">3-oxo-(11Z)-eicosenoyl-CoA + NADPH + H(+) = (3R)-hydroxy-(11Z)-eicosenoyl-CoA + ...</t>
  </si>
  <si>
    <t xml:space="preserve">RHEA:39255</t>
  </si>
  <si>
    <t xml:space="preserve">3-oxo-(13Z)-docosenoyl-CoA + NADPH + H(+) = (3R)-hydroxy-(13Z)-docosenoyl-CoA + ...</t>
  </si>
  <si>
    <t xml:space="preserve">RHEA:39263</t>
  </si>
  <si>
    <t xml:space="preserve">(2E,13Z)-docosadienoyl-CoA + NADPH + H(+) = (13Z)-docosenoyl-CoA + NADP(+)</t>
  </si>
  <si>
    <t xml:space="preserve">RHEA:39267</t>
  </si>
  <si>
    <t xml:space="preserve">3-oxo-(15Z)-tetracosenoyl-CoA + NADPH + H(+) = (3R)-hydroxy-(15Z)-tetracosenoyl-...</t>
  </si>
  <si>
    <t xml:space="preserve">RHEA:39275</t>
  </si>
  <si>
    <t xml:space="preserve">(2E,15Z)-tetracosadienoyl-CoA + NADPH + H(+) = (15Z)-tetracosenoyl-CoA + NADP(+)</t>
  </si>
  <si>
    <t xml:space="preserve">RHEA:39323</t>
  </si>
  <si>
    <t xml:space="preserve">(7Z,10Z,13Z,16Z)-3-oxodocosatetraenoyl-CoA + NADPH + H(+) = (3R)-hydroxy-(7Z,10Z...</t>
  </si>
  <si>
    <t xml:space="preserve">RHEA:39331</t>
  </si>
  <si>
    <t xml:space="preserve">(2E,7Z,10Z,13Z,16Z)-docosapentaenoyl-CoA + NADPH + H(+) = (7Z,10Z,13Z,16Z)-docos...</t>
  </si>
  <si>
    <t xml:space="preserve">RHEA:39335</t>
  </si>
  <si>
    <t xml:space="preserve">3-oxo-(11Z,14Z,17Z,20Z)-hexacosatetraenoyl-CoA + NADPH + H(+) = (3R)-hydroxy-(11...</t>
  </si>
  <si>
    <t xml:space="preserve">RHEA:39339</t>
  </si>
  <si>
    <t xml:space="preserve">(9Z,12Z,15Z,18Z)-3-oxotetracosatetraenoyl-CoA + NADPH + H(+) = (3R)-hydroxy-(9Z,...</t>
  </si>
  <si>
    <t xml:space="preserve">RHEA:39347</t>
  </si>
  <si>
    <t xml:space="preserve">(2E,9Z,12Z,15Z,18Z)-tetracosapentaenoyl-CoA + NADPH + H(+) = (9Z,12Z,15Z,18Z)-te...</t>
  </si>
  <si>
    <t xml:space="preserve">RHEA:39355</t>
  </si>
  <si>
    <t xml:space="preserve">(2E,11Z,14Z,17Z,20Z)-hexacosapentaenoyl-CoA + NADPH + H(+) = (11Z,14Z,17Z,20Z)-h...</t>
  </si>
  <si>
    <t xml:space="preserve">RHEA:39359</t>
  </si>
  <si>
    <t xml:space="preserve">(13Z,16Z,19Z,22Z)-3-oxooctacosatetraenoyl-CoA + NADPH + H(+) = (3R)-hydroxy-(13Z...</t>
  </si>
  <si>
    <t xml:space="preserve">RHEA:39367</t>
  </si>
  <si>
    <t xml:space="preserve">(2E,13Z,16Z,19Z,22Z)-octacosapentaenoyl-CoA + NADPH + H(+) = (13Z,16Z,19Z,22Z)-o...</t>
  </si>
  <si>
    <t xml:space="preserve">RHEA:39371</t>
  </si>
  <si>
    <t xml:space="preserve">3-oxo-(15Z,18Z,21Z,24Z)-triacontatetraenoyl-CoA + NADPH + H(+) = (3R)-hydroxy-(1...</t>
  </si>
  <si>
    <t xml:space="preserve">RHEA:39379</t>
  </si>
  <si>
    <t xml:space="preserve">(2E,15Z,18Z,21Z,24Z)-triacontapentaenoyl-CoA + NADPH + H(+) = (15Z,18Z,21Z,24Z)-...</t>
  </si>
  <si>
    <t xml:space="preserve">RHEA:39383</t>
  </si>
  <si>
    <t xml:space="preserve">3-oxo-(17Z,20Z,23Z,26Z)-dotriacontatetraenoyl-CoA + NADPH + H(+) = (3R)-hydroxy-...</t>
  </si>
  <si>
    <t xml:space="preserve">RHEA:39391</t>
  </si>
  <si>
    <t xml:space="preserve">(2E,17Z,20Z,23Z,26Z)-dotriacontapentaenoyl-CoA + NADPH + H(+) = (17Z,20Z,23Z,26Z...</t>
  </si>
  <si>
    <t xml:space="preserve">RHEA:39395</t>
  </si>
  <si>
    <t xml:space="preserve">3-oxo-(19Z,22Z,25Z,28Z)-tetratriacontatetraenoyl-CoA + NADPH + H(+) = (3R)-hydro...</t>
  </si>
  <si>
    <t xml:space="preserve">RHEA:39403</t>
  </si>
  <si>
    <t xml:space="preserve">(2E,19Z,22Z,25Z,28Z)-tetratriacontapentaenoyl-CoA + NADPH + H(+) = (19Z,22Z,25Z,...</t>
  </si>
  <si>
    <t xml:space="preserve">RHEA:39407</t>
  </si>
  <si>
    <t xml:space="preserve">3-oxo-(21Z,24Z,27Z,30Z)-hexatriacontatetraenoyl-CoA + NADPH + H(+) = (3R)-hydrox...</t>
  </si>
  <si>
    <t xml:space="preserve">RHEA:39415</t>
  </si>
  <si>
    <t xml:space="preserve">(2E,21Z,24Z,27Z,30Z)-hexatriacontapentaenoyl-CoA + NADPH + H(+) = (21Z,24Z,27Z,3...</t>
  </si>
  <si>
    <t xml:space="preserve">RHEA:39419</t>
  </si>
  <si>
    <t xml:space="preserve">3-oxo-(23Z,26Z,29Z,32Z)-octatriacontatetraenoyl-CoA + NADPH + H(+) = (3R)-hydrox...</t>
  </si>
  <si>
    <t xml:space="preserve">RHEA:39427</t>
  </si>
  <si>
    <t xml:space="preserve">(2E,23Z,26Z,29Z,32Z)-octatriacontapentaenoyl-CoA + NADPH + H(+) = (23Z,26Z,29Z,3...</t>
  </si>
  <si>
    <t xml:space="preserve">RHEA:17397</t>
  </si>
  <si>
    <t xml:space="preserve">a (3R)-hydroxyacyl-[ACP] + NADP(+) = a 3-oxoacyl-[ACP] + NADPH + H(+)</t>
  </si>
  <si>
    <t xml:space="preserve">⚠️EC:1.1.1.100 3-oxoacyl-[acyl-carrier-pro...</t>
  </si>
  <si>
    <t xml:space="preserve">RHEA:22564</t>
  </si>
  <si>
    <t xml:space="preserve">a 2,3-saturated acyl-[ACP] + NADP(+) = a (2E)-enoyl-[ACP] + NADPH + H(+)</t>
  </si>
  <si>
    <t xml:space="preserve">⚠️EC:1.3.1.10 enoyl-[acyl-carrier-protein]...</t>
  </si>
  <si>
    <t xml:space="preserve">RHEA:12136</t>
  </si>
  <si>
    <t xml:space="preserve">a 4,5-saturated-(2E)-enoyl-CoA + NADP(+) = a (2E,4E)-dienoyl-CoA + NADPH + H(+)</t>
  </si>
  <si>
    <t xml:space="preserve">⚠️EC:1.3.1.34 2,4-dienoyl-CoA reductase [(...</t>
  </si>
  <si>
    <t xml:space="preserve">RHEA:14473</t>
  </si>
  <si>
    <t xml:space="preserve">a very-long-chain 2,3-saturated fatty acyl-CoA + NADP(+) = a very-long-chain (2E...</t>
  </si>
  <si>
    <t xml:space="preserve">⚠️EC:1.3.1.93 very-long-chain enoyl-CoA re...</t>
  </si>
  <si>
    <t xml:space="preserve">RHEA:22256</t>
  </si>
  <si>
    <t xml:space="preserve">a (3R)-3-hydroxyacyl-CoA + NADP(+) = a 3-oxoacyl-CoA + NADPH + H(+)</t>
  </si>
  <si>
    <t xml:space="preserve">⚠️EC:1.1.1.36 acetoacetyl-CoA reductase</t>
  </si>
  <si>
    <t xml:space="preserve">RHEA:22460</t>
  </si>
  <si>
    <t xml:space="preserve">a 2,3-saturated acyl-CoA + NADP(+) = a 2,3-dehydroacyl-CoA + NADPH + H(+)</t>
  </si>
  <si>
    <t xml:space="preserve">EC:1.3.1.8 acyl-CoA dehydrogenase (NADP(...</t>
  </si>
  <si>
    <t xml:space="preserve">RHEA:25391</t>
  </si>
  <si>
    <t xml:space="preserve">(3Z)-6-oxohex-3-enoyl-CoA + NADP(+) + H2O = cis-3,4-dehydroadipyl-CoA + NADPH + ...</t>
  </si>
  <si>
    <t xml:space="preserve">EC:1.2.1.77 3,4-dehydroadipyl-CoA semial...</t>
  </si>
  <si>
    <t xml:space="preserve">RHEA:27906</t>
  </si>
  <si>
    <t xml:space="preserve">butanoyl-CoA + NADP(+) = (2E)-butenoyl-CoA + NADPH + H(+)</t>
  </si>
  <si>
    <t xml:space="preserve">⚠️EC:1.3.1.86 crotonyl-CoA reductase</t>
  </si>
  <si>
    <t xml:space="preserve">RHEA:28082</t>
  </si>
  <si>
    <t xml:space="preserve">(2S)-ethylmalonyl-CoA + NADP(+) = (2E)-butenoyl-CoA + CO2 + NADPH</t>
  </si>
  <si>
    <t xml:space="preserve">⚠️EC:1.3.1.85 crotonyl-CoA carboxylase/red...</t>
  </si>
  <si>
    <t xml:space="preserve">RHEA:35351</t>
  </si>
  <si>
    <t xml:space="preserve">octadecanoyl-CoA + NADP(+) = (2E)-octadecenoyl-CoA + NADPH + H(+)</t>
  </si>
  <si>
    <t xml:space="preserve">RHEA:44724</t>
  </si>
  <si>
    <t xml:space="preserve">2,3-saturated fatty aldehyde + NADP(+) = (2E)-fatty aldehyde + NADPH + H(+)</t>
  </si>
  <si>
    <t xml:space="preserve">RHEA:48680</t>
  </si>
  <si>
    <t xml:space="preserve">a very-long-chain (3R)-3-hydroxyacyl-CoA + NADP(+) = a very-long-chain 3-oxoacyl...</t>
  </si>
  <si>
    <t xml:space="preserve">⚠️EC:1.1.1.330 very-long-chain 3-oxoacyl-C...</t>
  </si>
  <si>
    <t xml:space="preserve">RHEA:53296</t>
  </si>
  <si>
    <t xml:space="preserve">(2E)-decenoyl-CoA + NADP(+) = (2E,4E)-decadienoyl-CoA + NADPH + H(+)</t>
  </si>
  <si>
    <t xml:space="preserve">RHEA:53708</t>
  </si>
  <si>
    <t xml:space="preserve">(2E)-decenoyl-CoA + NADP(+) = (2E,4Z)-decadienoyl-CoA + NADPH + H(+)</t>
  </si>
  <si>
    <t xml:space="preserve">RHEA:54176</t>
  </si>
  <si>
    <t xml:space="preserve">a long-chain fatty aldehyde + holo-[ACP] + NADP(+) = a long-chain fatty acyl-[AC...</t>
  </si>
  <si>
    <t xml:space="preserve">⚠️EC:1.2.1.80 long-chain acyl-[acyl-carrie...</t>
  </si>
  <si>
    <t xml:space="preserve">RHEA:58364</t>
  </si>
  <si>
    <t xml:space="preserve">a medium-chain primary fatty alcohol + NADP(+) = a medium-chain fatty aldehyde +...</t>
  </si>
  <si>
    <t xml:space="preserve">RHEA:59452</t>
  </si>
  <si>
    <t xml:space="preserve">a long-chain primary fatty alcohol + NADP(+) = a long-chain fatty aldehyde + NAD...</t>
  </si>
  <si>
    <t xml:space="preserve">RHEA:66452</t>
  </si>
  <si>
    <t xml:space="preserve">1-(9Z-octadecenoyl)-sn-glycero-3-phosphate + NADP(+) = 1-(9Z)-octadecenoylglycer...</t>
  </si>
  <si>
    <t xml:space="preserve">RHEA:69216</t>
  </si>
  <si>
    <t xml:space="preserve">(omega-1)-methyl-(3R)-hydroxy-fatty acyl-CoA + NADP(+) = (omega-1)-methyl-3-oxo-...</t>
  </si>
  <si>
    <t xml:space="preserve">RHEA:76967</t>
  </si>
  <si>
    <t xml:space="preserve">a short-chain fatty aldehyde + NADP(+) + H2O = a short-chain fatty acid + NADPH ...</t>
  </si>
  <si>
    <t xml:space="preserve">RHEA:80815</t>
  </si>
  <si>
    <t xml:space="preserve">a medium-chain fatty aldehyde + NADP(+) + H2O = a medium-chain fatty acid + NADP...</t>
  </si>
  <si>
    <t xml:space="preserve">RHEA:80823</t>
  </si>
  <si>
    <t xml:space="preserve">a fatty aldehyde + NADP(+) + H2O = a fatty acid + NADPH + 2 H(+)</t>
  </si>
  <si>
    <t xml:space="preserve">Amino Acids</t>
  </si>
  <si>
    <t xml:space="preserve">RHEA:30695</t>
  </si>
  <si>
    <t xml:space="preserve">3-aminopropanal + NAD(+) + H2O = beta-alanine + NADH + 2 H(+)</t>
  </si>
  <si>
    <t xml:space="preserve">RHEA:12440</t>
  </si>
  <si>
    <t xml:space="preserve">L-saccharopine + NAD(+) + H2O = L-lysine + 2-oxoglutarate + NADH + H(+)</t>
  </si>
  <si>
    <t xml:space="preserve">EC:1.5.1.7 saccharopine dehydrogenase (N...</t>
  </si>
  <si>
    <t xml:space="preserve">RHEA:11788</t>
  </si>
  <si>
    <t xml:space="preserve">L-aspartate + NAD(+) + H2O = oxaloacetate + NH4(+) + NADH + H(+)</t>
  </si>
  <si>
    <t xml:space="preserve">EC:1.4.1.21 aspartate dehydrogenase</t>
  </si>
  <si>
    <t xml:space="preserve">RHEA:12220</t>
  </si>
  <si>
    <t xml:space="preserve">L-leucine + NAD(+) + H2O = 4-methyl-2-oxopentanoate + NH4(+) + NADH + H(+)</t>
  </si>
  <si>
    <t xml:space="preserve">EC:1.4.1.9 leucine dehydrogenase</t>
  </si>
  <si>
    <t xml:space="preserve">RHEA:12256</t>
  </si>
  <si>
    <t xml:space="preserve">L-arogenate + NAD(+) = L-tyrosine + CO2 + NADH</t>
  </si>
  <si>
    <t xml:space="preserve">EC:1.3.1.43 arogenate dehydrogenase;EC:1...</t>
  </si>
  <si>
    <t xml:space="preserve">RHEA:12408</t>
  </si>
  <si>
    <t xml:space="preserve">L-lysine + NAD(+) = L-1-piperideine-6-carboxylate + NH4(+) + NADH + 2 H(+)</t>
  </si>
  <si>
    <t xml:space="preserve">EC:1.4.1.18 lysine 6-dehydrogenase</t>
  </si>
  <si>
    <t xml:space="preserve">RHEA:13161</t>
  </si>
  <si>
    <t xml:space="preserve">L-threonine + NAD(+) = (2S)-2-amino-3-oxobutanoate + NADH + H(+)</t>
  </si>
  <si>
    <t xml:space="preserve">EC:1.1.1.103 L-threonine 3-dehydrogenase</t>
  </si>
  <si>
    <t xml:space="preserve">RHEA:13473</t>
  </si>
  <si>
    <t xml:space="preserve">L-tryptophan + NAD(+) + H2O = indole-3-pyruvate + NH4(+) + NADH + H(+)</t>
  </si>
  <si>
    <t xml:space="preserve">EC:1.4.1.19 tryptophan dehydrogenase</t>
  </si>
  <si>
    <t xml:space="preserve">RHEA:14061</t>
  </si>
  <si>
    <t xml:space="preserve">N-(carboxymethyl)-D-alanine + NAD(+) + H2O = glycine + pyruvate + NADH + H(+)</t>
  </si>
  <si>
    <t xml:space="preserve">EC:1.5.1.22 strombine dehydrogenase</t>
  </si>
  <si>
    <t xml:space="preserve">RHEA:15329</t>
  </si>
  <si>
    <t xml:space="preserve">(S)-ureidoglycolate + NAD(+) = N-carbamoyl-2-oxoglycine + NADH + H(+)</t>
  </si>
  <si>
    <t xml:space="preserve">EC:1.1.1.154 ureidoglycolate dehydrogena...</t>
  </si>
  <si>
    <t xml:space="preserve">RHEA:15721</t>
  </si>
  <si>
    <t xml:space="preserve">glycine + NAD(+) + H2O = glyoxylate + NH4(+) + NADH + H(+)</t>
  </si>
  <si>
    <t xml:space="preserve">EC:1.4.1.10 glycine dehydrogenase</t>
  </si>
  <si>
    <t xml:space="preserve">RHEA:16285</t>
  </si>
  <si>
    <t xml:space="preserve">D-octopine + NAD(+) + H2O = L-arginine + pyruvate + NADH + H(+)</t>
  </si>
  <si>
    <t xml:space="preserve">EC:1.5.1.11 D-octopine dehydrogenase</t>
  </si>
  <si>
    <t xml:space="preserve">RHEA:17589</t>
  </si>
  <si>
    <t xml:space="preserve">2,2'-iminodipropanoate + NAD(+) + H2O = L-alanine + pyruvate + NADH + H(+)</t>
  </si>
  <si>
    <t xml:space="preserve">EC:1.5.1.17 alanopine dehydrogenase</t>
  </si>
  <si>
    <t xml:space="preserve">RHEA:18405</t>
  </si>
  <si>
    <t xml:space="preserve">L-alanine + NAD(+) + H2O = pyruvate + NH4(+) + NADH + H(+)</t>
  </si>
  <si>
    <t xml:space="preserve">EC:1.4.1.1 alanine dehydrogenase</t>
  </si>
  <si>
    <t xml:space="preserve">RHEA:18505</t>
  </si>
  <si>
    <t xml:space="preserve">L-lysine + NAD(+) = Delta(1)-piperideine-2-carboxylate + NH4(+) + NADH + H(+)</t>
  </si>
  <si>
    <t xml:space="preserve">EC:1.4.1.15 lysine dehydrogenase</t>
  </si>
  <si>
    <t xml:space="preserve">RHEA:20597</t>
  </si>
  <si>
    <t xml:space="preserve">2 L-cysteine + NAD(+) = L-cystine + NADH + H(+)</t>
  </si>
  <si>
    <t xml:space="preserve">EC:1.8.1.6 cystine reductase</t>
  </si>
  <si>
    <t xml:space="preserve">RHEA:20641</t>
  </si>
  <si>
    <t xml:space="preserve">L-histidinol + 2 NAD(+) + H2O = L-histidine + 2 NADH + 3 H(+)</t>
  </si>
  <si>
    <t xml:space="preserve">EC:1.1.1.23 histidinol dehydrogenase</t>
  </si>
  <si>
    <t xml:space="preserve">RHEA:20884</t>
  </si>
  <si>
    <t xml:space="preserve">L-serine + NAD(+) + H2O = 3-hydroxypyruvate + NH4(+) + NADH + H(+)</t>
  </si>
  <si>
    <t xml:space="preserve">EC:1.4.1.7 serine 2-dehydrogenase</t>
  </si>
  <si>
    <t xml:space="preserve">RHEA:21408</t>
  </si>
  <si>
    <t xml:space="preserve">L-phenylalanine + NAD(+) + H2O = 3-phenylpyruvate + NH4(+) + NADH + H(+)</t>
  </si>
  <si>
    <t xml:space="preserve">EC:1.4.1.20 phenylalanine dehydrogenase</t>
  </si>
  <si>
    <t xml:space="preserve">RHEA:21684</t>
  </si>
  <si>
    <t xml:space="preserve">(R)-beta-alanopine + NAD(+) + H2O = beta-alanine + pyruvate + NADH + H(+)</t>
  </si>
  <si>
    <t xml:space="preserve">EC:1.5.1.26 beta-alanopine dehydrogenase</t>
  </si>
  <si>
    <t xml:space="preserve">RHEA:25117</t>
  </si>
  <si>
    <t xml:space="preserve">L-lysine + NAD(+) + H2O = (S)-2-amino-6-oxohexanoate + NH4(+) + NADH + H(+)</t>
  </si>
  <si>
    <t xml:space="preserve">RHEA:30763</t>
  </si>
  <si>
    <t xml:space="preserve">L-valine + NAD(+) + H2O = 3-methyl-2-oxobutanoate + NH4(+) + NADH + H(+)</t>
  </si>
  <si>
    <t xml:space="preserve">EC:1.4.1.23 valine dehydrogenase (NAD(+)...</t>
  </si>
  <si>
    <t xml:space="preserve">RHEA:31051</t>
  </si>
  <si>
    <t xml:space="preserve">(3R)-beta-leucine + NAD(+) + H2O = 4-methyl-3-oxopentanoate + NH4(+) + NADH + H(...</t>
  </si>
  <si>
    <t xml:space="preserve">RHEA:32275</t>
  </si>
  <si>
    <t xml:space="preserve">4-(phosphooxy)-L-threonine + NAD(+) = 3-amino-2-oxopropyl phosphate + CO2 + NADH</t>
  </si>
  <si>
    <t xml:space="preserve">EC:1.1.1.262 4-hydroxythreonine-4-phosph...</t>
  </si>
  <si>
    <t xml:space="preserve">RHEA:32959</t>
  </si>
  <si>
    <t xml:space="preserve">L-isoleucine + NAD(+) + H2O = (S)-3-methyl-2-oxopentanoate + NH4(+) + NADH + H(+...</t>
  </si>
  <si>
    <t xml:space="preserve">RHEA:33239</t>
  </si>
  <si>
    <t xml:space="preserve">L-threonine + NAD(+) = aminoacetone + CO2 + NADH</t>
  </si>
  <si>
    <t xml:space="preserve">RHEA:33803</t>
  </si>
  <si>
    <t xml:space="preserve">L-histidinal + NAD(+) + H2O = L-histidine + NADH + 2 H(+)</t>
  </si>
  <si>
    <t xml:space="preserve">RHEA:42440</t>
  </si>
  <si>
    <t xml:space="preserve">L-aspartate + NAD(+) = iminosuccinate + NADH + H(+)</t>
  </si>
  <si>
    <t xml:space="preserve">RHEA:43528</t>
  </si>
  <si>
    <t xml:space="preserve">L-serine + NAD(+) = 2-aminomalonate semialdehyde + NADH + H(+)</t>
  </si>
  <si>
    <t xml:space="preserve">RHEA:43628</t>
  </si>
  <si>
    <t xml:space="preserve">L-serine + NAD(+) = aminoacetaldehyde + CO2 + NADH</t>
  </si>
  <si>
    <t xml:space="preserve">EC:1.1.1.387 L-serine 3-dehydrogenase (N...</t>
  </si>
  <si>
    <t xml:space="preserve">RHEA:45764</t>
  </si>
  <si>
    <t xml:space="preserve">L-aspartate 4-semialdehyde + NAD(+) + H2O = L-aspartate + NADH + 2 H(+)</t>
  </si>
  <si>
    <t xml:space="preserve">RHEA:47632</t>
  </si>
  <si>
    <t xml:space="preserve">L-arginine + NAD(+) + H2O = 5-guanidino-2-oxopentanoate + NH4(+) + NADH + H(+)</t>
  </si>
  <si>
    <t xml:space="preserve">EC:1.4.1.25 L-arginine dehydrogenase</t>
  </si>
  <si>
    <t xml:space="preserve">RHEA:64800</t>
  </si>
  <si>
    <t xml:space="preserve">S-(2-aminoethyl)-L-cysteine + NAD(+) = (4S)-5,6-dihydro-4H-1,3-thiazine-4-carbox...</t>
  </si>
  <si>
    <t xml:space="preserve">RHEA:65196</t>
  </si>
  <si>
    <t xml:space="preserve">S-(2-aminoethyl)-L-cysteine + NAD(+) + H2O = S-(acetaldehyde)-L-cysteine + NH4(+...</t>
  </si>
  <si>
    <t xml:space="preserve">RHEA:76815</t>
  </si>
  <si>
    <t xml:space="preserve">D-alanine + NAD(+) + H2O = pyruvate + NH4(+) + NADH + H(+)</t>
  </si>
  <si>
    <t xml:space="preserve">RHEA:76819</t>
  </si>
  <si>
    <t xml:space="preserve">D-aspartate + NAD(+) + H2O = oxaloacetate + NH4(+) + NADH + H(+)</t>
  </si>
  <si>
    <t xml:space="preserve">RHEA:77027</t>
  </si>
  <si>
    <t xml:space="preserve">D-serine + NAD(+) + H2O = 3-hydroxypyruvate + NH4(+) + NADH + H(+)</t>
  </si>
  <si>
    <t xml:space="preserve">RHEA:79083</t>
  </si>
  <si>
    <t xml:space="preserve">(3R)-3-methyl-D-ornithyl-N(6)-L-lysine + NAD(+) = L-pyrrolysine + NH4(+) + NADH ...</t>
  </si>
  <si>
    <t xml:space="preserve">RHEA:81191</t>
  </si>
  <si>
    <t xml:space="preserve">aminoacetaldehyde + NAD(+) + H2O = glycine + NADH + 2 H(+)</t>
  </si>
  <si>
    <t xml:space="preserve">RHEA:23228</t>
  </si>
  <si>
    <t xml:space="preserve">L-lysine + NADPH + O2 = N(6)-hydroxy-L-lysine + NADP(+) + H2O</t>
  </si>
  <si>
    <t xml:space="preserve">EC:1.14.13.59 L-lysine N(6)-monooxygenas...</t>
  </si>
  <si>
    <t xml:space="preserve">RHEA:19897</t>
  </si>
  <si>
    <t xml:space="preserve">2 L-arginine + 3 NADPH + 4 O2 + H(+) = 2 L-citrulline + 2 nitric oxide + 3 NADP(...</t>
  </si>
  <si>
    <t xml:space="preserve">EC:1.14.13.39 nitric-oxide synthase (NAD...</t>
  </si>
  <si>
    <t xml:space="preserve">RHEA:24664</t>
  </si>
  <si>
    <t xml:space="preserve">2 N(omega)-hydroxy-L-arginine + NADPH + 2 O2 = 2 L-citrulline + 2 nitric oxide +...</t>
  </si>
  <si>
    <t xml:space="preserve">RHEA:67148</t>
  </si>
  <si>
    <t xml:space="preserve">L-cysteinyl-[NO transferase protein] + L-arginine + NADPH + 2 O2 = S-nitroso-L-c...</t>
  </si>
  <si>
    <t xml:space="preserve">RHEA:14773</t>
  </si>
  <si>
    <t xml:space="preserve">palmatine + S-adenosyl-L-methionine + 2 NADPH = corydaline + S-adenosyl-L-homocy...</t>
  </si>
  <si>
    <t xml:space="preserve">EC:2.1.1.147 corydaline synthase</t>
  </si>
  <si>
    <t xml:space="preserve">RHEA:18565</t>
  </si>
  <si>
    <t xml:space="preserve">holo-[lovastatin nonaketide synthase] + 9 malonyl-CoA + S-adenosyl-L-methionine ...</t>
  </si>
  <si>
    <t xml:space="preserve">EC:2.3.1.161 lovastatin nonaketide synth...</t>
  </si>
  <si>
    <t xml:space="preserve">RHEA:24660</t>
  </si>
  <si>
    <t xml:space="preserve">L-arginine + NADPH + O2 + H(+) = N(omega)-hydroxy-L-arginine + NADP(+) + H2O</t>
  </si>
  <si>
    <t xml:space="preserve">RHEA:26361</t>
  </si>
  <si>
    <t xml:space="preserve">L-tyrosine + S-adenosyl-L-methionine + NADPH = 2-iminoacetate + 4-methylphenol +...</t>
  </si>
  <si>
    <t xml:space="preserve">EC:4.1.99.19 2-iminoacetate synthase</t>
  </si>
  <si>
    <t xml:space="preserve">RHEA:42852</t>
  </si>
  <si>
    <t xml:space="preserve">holo-[2-methylbutanoate polyketide synthase] + 2 malonyl-CoA + S-adenosyl-L-meth...</t>
  </si>
  <si>
    <t xml:space="preserve">EC:2.3.1.244 2-methylbutanoate polyketid...</t>
  </si>
  <si>
    <t xml:space="preserve">RHEA:54808</t>
  </si>
  <si>
    <t xml:space="preserve">L-isoleucine-(+)-7-isojasmonate + NADPH + O2 + H(+) = L-isoleucine-(+)-12-hydrox...</t>
  </si>
  <si>
    <t xml:space="preserve">RHEA:55164</t>
  </si>
  <si>
    <t xml:space="preserve">a jasmonyl-L-isoleucinate + NADPH + O2 + H(+) = L-isoleucine-12-hydroxyjasmonate...</t>
  </si>
  <si>
    <t xml:space="preserve">RHEA:66908</t>
  </si>
  <si>
    <t xml:space="preserve">9 malonyl-CoA + acetyl-CoA + S-adenosyl-L-methionine + 13 NADPH + 20 H(+) = sopp...</t>
  </si>
  <si>
    <t xml:space="preserve">RHEA:66940</t>
  </si>
  <si>
    <t xml:space="preserve">11 malonyl-CoA + acetyl-CoA + S-adenosyl-L-methionine + 12 NADPH + 22 H(+) = sop...</t>
  </si>
  <si>
    <t xml:space="preserve">RHEA:67288</t>
  </si>
  <si>
    <t xml:space="preserve">L-leucine + 8 malonyl-CoA + 4 S-adenosyl-L-methionine + ATP + 9 NADPH + 12 H(+) ...</t>
  </si>
  <si>
    <t xml:space="preserve">RHEA:67324</t>
  </si>
  <si>
    <t xml:space="preserve">L-serine + 7 malonyl-CoA + acetyl-CoA + 2 S-adenosyl-L-methionine + ATP + 8 NADP...</t>
  </si>
  <si>
    <t xml:space="preserve">RHEA:69008</t>
  </si>
  <si>
    <t xml:space="preserve">L-aspartate + 3 NADPH + 3 O2 + 2 H(+) = 2-nitrobutanedioate + 3 NADP(+) + 4 H2O</t>
  </si>
  <si>
    <t xml:space="preserve">EC:1.14.13.248 L-aspartate N-monooxygena...</t>
  </si>
  <si>
    <t xml:space="preserve">RHEA:69020</t>
  </si>
  <si>
    <t xml:space="preserve">L-aspartate + NADPH + O2 = N-hydroxy-L-aspartate + NADP(+) + H2O</t>
  </si>
  <si>
    <t xml:space="preserve">RHEA:69024</t>
  </si>
  <si>
    <t xml:space="preserve">N-hydroxy-L-aspartate + NADPH + O2 + H(+) = N,N-dihydroxy-L-aspartate + NADP(+) ...</t>
  </si>
  <si>
    <t xml:space="preserve">RHEA:72015</t>
  </si>
  <si>
    <t xml:space="preserve">malate + 6 malonyl-CoA + acetyl-CoA + 2 AH2 + 2 S-adenosyl-L-methionine + 5 NADP...</t>
  </si>
  <si>
    <t xml:space="preserve">RHEA:75547</t>
  </si>
  <si>
    <t xml:space="preserve">2 (3R)-3-isocyanylbutanoyl-[ACP] + L-lysine + ATP + 2 NADPH = (2S)-2,6-bis[(3R)-...</t>
  </si>
  <si>
    <t xml:space="preserve">RHEA:75551</t>
  </si>
  <si>
    <t xml:space="preserve">2 a (3R)-3-isocyanyl-fatty acyl-[ACP] + L-lysine + ATP + 2 NADPH = an isonitrile...</t>
  </si>
  <si>
    <t xml:space="preserve">RHEA:82463</t>
  </si>
  <si>
    <t xml:space="preserve">bromide + L-tryptophan + NADPH + O2 + 2 H(+) = 5-bromo-L-tryptophan + NADP(+) + ...</t>
  </si>
  <si>
    <t xml:space="preserve">RHEA:82467</t>
  </si>
  <si>
    <t xml:space="preserve">5-bromo-L-tryptophan + bromide + NADPH + O2 + 2 H(+) = 5,7-dibromo-L-tryptophan ...</t>
  </si>
  <si>
    <t xml:space="preserve">RHEA:83455</t>
  </si>
  <si>
    <t xml:space="preserve">L-valine + ATP + NADPH + H(+) = L-valinal + AMP + diphosphate + NADP(+)</t>
  </si>
  <si>
    <t xml:space="preserve">RHEA:83479</t>
  </si>
  <si>
    <t xml:space="preserve">L-tryptophan + ATP + NADPH + H(+) = L-tryptophanal + AMP + diphosphate + NADP(+)</t>
  </si>
  <si>
    <t xml:space="preserve">RHEA:11980</t>
  </si>
  <si>
    <t xml:space="preserve">2 gamma-L-glutamyl-L-cysteine + NADP(+) = bis-gamma-glutamylcystine + NADPH + H(...</t>
  </si>
  <si>
    <t xml:space="preserve">⚠️EC:1.8.1.13 bis-gamma-glutamylcystine re...</t>
  </si>
  <si>
    <t xml:space="preserve">RHEA:23908</t>
  </si>
  <si>
    <t xml:space="preserve">2 methylcob(III)alamin-[methionine synthase] + 2 S-adenosyl-L-homocysteine + NAD...</t>
  </si>
  <si>
    <t xml:space="preserve">⚠️EC:1.16.1.8 [methionine synthase] reduct...</t>
  </si>
  <si>
    <t xml:space="preserve">RHEA:11156</t>
  </si>
  <si>
    <t xml:space="preserve">L-valine + NADP(+) + H2O = 3-methyl-2-oxobutanoate + NH4(+) + NADPH + H(+)</t>
  </si>
  <si>
    <t xml:space="preserve">EC:1.4.1.8 valine dehydrogenase (NADP(+)...</t>
  </si>
  <si>
    <t xml:space="preserve">RHEA:11784</t>
  </si>
  <si>
    <t xml:space="preserve">L-aspartate + NADP(+) + H2O = oxaloacetate + NH4(+) + NADPH + H(+)</t>
  </si>
  <si>
    <t xml:space="preserve">RHEA:13477</t>
  </si>
  <si>
    <t xml:space="preserve">L-tryptophan + NADP(+) + H2O = indole-3-pyruvate + NH4(+) + NADPH + H(+)</t>
  </si>
  <si>
    <t xml:space="preserve">RHEA:15333</t>
  </si>
  <si>
    <t xml:space="preserve">(S)-ureidoglycolate + NADP(+) = N-carbamoyl-2-oxoglycine + NADPH + H(+)</t>
  </si>
  <si>
    <t xml:space="preserve">RHEA:15417</t>
  </si>
  <si>
    <t xml:space="preserve">L-arogenate + NADP(+) = L-tyrosine + CO2 + NADPH</t>
  </si>
  <si>
    <t xml:space="preserve">EC:1.3.1.78 arogenate dehydrogenase (NAD...</t>
  </si>
  <si>
    <t xml:space="preserve">RHEA:17625</t>
  </si>
  <si>
    <t xml:space="preserve">D-lysopine + NADP(+) + H2O = L-lysine + pyruvate + NADPH + H(+)</t>
  </si>
  <si>
    <t xml:space="preserve">EC:1.5.1.16 D-lysopine dehydrogenase</t>
  </si>
  <si>
    <t xml:space="preserve">RHEA:19373</t>
  </si>
  <si>
    <t xml:space="preserve">L-saccharopine + NADP(+) + H2O = L-lysine + 2-oxoglutarate + NADPH + H(+)</t>
  </si>
  <si>
    <t xml:space="preserve">EC:1.5.1.8 saccharopine dehydrogenase (N...</t>
  </si>
  <si>
    <t xml:space="preserve">RHEA:19637</t>
  </si>
  <si>
    <t xml:space="preserve">D-nopaline + NADP(+) + H2O = L-arginine + 2-oxoglutarate + NADPH + H(+)</t>
  </si>
  <si>
    <t xml:space="preserve">EC:1.5.1.19 D-nopaline dehydrogenase</t>
  </si>
  <si>
    <t xml:space="preserve">RHEA:21768</t>
  </si>
  <si>
    <t xml:space="preserve">N-methyl-L-alanine + NADP(+) + H2O = methylamine + pyruvate + NADPH + H(+)</t>
  </si>
  <si>
    <t xml:space="preserve">EC:1.4.1.17 N-methylalanine dehydrogenas...</t>
  </si>
  <si>
    <t xml:space="preserve">RHEA:27453</t>
  </si>
  <si>
    <t xml:space="preserve">iodide + L-tyrosine + NADP(+) = 3-iodo-L-tyrosine + NADPH</t>
  </si>
  <si>
    <t xml:space="preserve">RHEA:27457</t>
  </si>
  <si>
    <t xml:space="preserve">3-iodo-L-tyrosine + iodide + NADP(+) = 3,5-diiodo-L-tyrosine + NADPH + H(+)</t>
  </si>
  <si>
    <t xml:space="preserve">RHEA:30055</t>
  </si>
  <si>
    <t xml:space="preserve">L-allo-threonine + NADP(+) = (2S)-2-amino-3-oxobutanoate + NADPH + H(+)</t>
  </si>
  <si>
    <t xml:space="preserve">RHEA:30067</t>
  </si>
  <si>
    <t xml:space="preserve">betaine aldehyde + NADP(+) + H2O = glycine betaine + NADPH + 2 H(+)</t>
  </si>
  <si>
    <t xml:space="preserve">RHEA:30107</t>
  </si>
  <si>
    <t xml:space="preserve">D-serine + NADP(+) = 2-aminomalonate semialdehyde + NADPH + H(+)</t>
  </si>
  <si>
    <t xml:space="preserve">RHEA:32479</t>
  </si>
  <si>
    <t xml:space="preserve">2 iodide + L-tyrosine + 2 NADP(+) = 3,5-diiodo-L-tyrosine + 2 NADPH + H(+)</t>
  </si>
  <si>
    <t xml:space="preserve">EC:1.21.1.1 iodotyrosine deiodinase</t>
  </si>
  <si>
    <t xml:space="preserve">RHEA:34111</t>
  </si>
  <si>
    <t xml:space="preserve">carboxyspermidine + NADP(+) + H2O = L-aspartate 4-semialdehyde + putrescine + NA...</t>
  </si>
  <si>
    <t xml:space="preserve">EC:1.5.1.43 carboxynorspermidine synthas...</t>
  </si>
  <si>
    <t xml:space="preserve">RHEA:34115</t>
  </si>
  <si>
    <t xml:space="preserve">carboxynorspermidine + NADP(+) + H2O = L-aspartate 4-semialdehyde + propane-1,3-...</t>
  </si>
  <si>
    <t xml:space="preserve">RHEA:42444</t>
  </si>
  <si>
    <t xml:space="preserve">L-aspartate + NADP(+) = iminosuccinate + NADPH + H(+)</t>
  </si>
  <si>
    <t xml:space="preserve">RHEA:43524</t>
  </si>
  <si>
    <t xml:space="preserve">L-allo-threonine + NADP(+) = aminoacetone + CO2 + NADPH</t>
  </si>
  <si>
    <t xml:space="preserve">EC:1.1.1.381 3-hydroxy acid dehydrogenas...</t>
  </si>
  <si>
    <t xml:space="preserve">RHEA:43620</t>
  </si>
  <si>
    <t xml:space="preserve">L-serine + NADP(+) = aminoacetaldehyde + CO2 + NADPH</t>
  </si>
  <si>
    <t xml:space="preserve">EC:1.1.1.276 serine 3-dehydrogenase (NAD...</t>
  </si>
  <si>
    <t xml:space="preserve">RHEA:47636</t>
  </si>
  <si>
    <t xml:space="preserve">L-arginine + NADP(+) + H2O = 5-guanidino-2-oxopentanoate + NH4(+) + NADPH + H(+)</t>
  </si>
  <si>
    <t xml:space="preserve">RHEA:57412</t>
  </si>
  <si>
    <t xml:space="preserve">L-tyrosinal + AMP + diphosphate + NADP(+) = L-tyrosine + ATP + NADPH + H(+)</t>
  </si>
  <si>
    <t xml:space="preserve">⚠️EC:1.2.1.101 L-tyrosine reductase</t>
  </si>
  <si>
    <t xml:space="preserve">RHEA:64792</t>
  </si>
  <si>
    <t xml:space="preserve">L-lysine + NADP(+) = L-1-piperideine-6-carboxylate + NH4(+) + NADPH + 2 H(+)</t>
  </si>
  <si>
    <t xml:space="preserve">RHEA:64796</t>
  </si>
  <si>
    <t xml:space="preserve">L-lysine + NADP(+) + H2O = (S)-2-amino-6-oxohexanoate + NH4(+) + NADPH + H(+)</t>
  </si>
  <si>
    <t xml:space="preserve">RHEA:70343</t>
  </si>
  <si>
    <t xml:space="preserve">L-tyrosine + chloride + NADP(+) = 3-chloro-L-tyrosine + NADPH</t>
  </si>
  <si>
    <t xml:space="preserve">NAD⁺ oxidations (STALL)</t>
  </si>
  <si>
    <t xml:space="preserve">NADPH reductions (CONTINUE)</t>
  </si>
  <si>
    <t xml:space="preserve">NADP⁺ oxidations</t>
  </si>
  <si>
    <t xml:space="preserve">Total</t>
  </si>
</sst>
</file>

<file path=xl/styles.xml><?xml version="1.0" encoding="utf-8"?>
<styleSheet xmlns="http://schemas.openxmlformats.org/spreadsheetml/2006/main">
  <numFmts count="1">
    <numFmt numFmtId="164" formatCode="General"/>
  </numFmts>
  <fonts count="8">
    <font>
      <sz val="11"/>
      <color theme="1"/>
      <name val="Calibri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name val="Arial"/>
      <family val="0"/>
      <charset val="1"/>
    </font>
    <font>
      <sz val="10"/>
      <name val="Arial"/>
      <family val="0"/>
      <charset val="1"/>
    </font>
    <font>
      <b val="true"/>
      <sz val="10"/>
      <color rgb="FFFFFFFF"/>
      <name val="Arial"/>
      <family val="0"/>
      <charset val="1"/>
    </font>
    <font>
      <b val="true"/>
      <sz val="10"/>
      <name val="Arial"/>
      <family val="0"/>
      <charset val="1"/>
    </font>
  </fonts>
  <fills count="3">
    <fill>
      <patternFill patternType="none"/>
    </fill>
    <fill>
      <patternFill patternType="gray125"/>
    </fill>
    <fill>
      <patternFill patternType="solid">
        <fgColor rgb="FF2E5496"/>
        <bgColor rgb="FF666699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top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top" textRotation="0" wrapText="true" indent="0" shrinkToFit="false"/>
      <protection locked="true" hidden="false"/>
    </xf>
    <xf numFmtId="164" fontId="6" fillId="2" borderId="0" xfId="0" applyFont="true" applyBorder="false" applyAlignment="true" applyProtection="false">
      <alignment horizontal="general" vertical="top" textRotation="0" wrapText="tru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top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2E5496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worksheet" Target="worksheets/sheet1.xml"/><Relationship Id="rId4" Type="http://schemas.openxmlformats.org/officeDocument/2006/relationships/worksheet" Target="worksheets/sheet2.xml"/><Relationship Id="rId5" Type="http://schemas.openxmlformats.org/officeDocument/2006/relationships/worksheet" Target="worksheets/sheet3.xml"/><Relationship Id="rId6" Type="http://schemas.openxmlformats.org/officeDocument/2006/relationships/sharedStrings" Target="sharedStrings.xml"/>
</Relationships>
</file>

<file path=xl/theme/theme1.xml><?xml version="1.0" encoding="utf-8"?>
<a:theme xmlns:a="http://schemas.openxmlformats.org/drawingml/2006/main" xmlns:r="http://schemas.openxmlformats.org/officeDocument/2006/relationships" name="Office Theme">
  <a:themeElements>
    <a:clrScheme name="Office">
      <a:dk1>
        <a:srgbClr val="000000"/>
      </a:dk1>
      <a:lt1>
        <a:srgbClr val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itchFamily="0" charset="1"/>
        <a:ea typeface=""/>
        <a:cs typeface=""/>
      </a:majorFont>
      <a:minorFont>
        <a:latin typeface="Calibri" pitchFamily="0" charset="1"/>
        <a:ea typeface=""/>
        <a:cs typeface=""/>
      </a:minorFont>
    </a:fontScheme>
    <a:fmtScheme>
      <a:fillStyleLst>
        <a:solidFill>
          <a:schemeClr val="phClr"/>
        </a:solidFill>
        <a:gradFill>
          <a:gsLst>
            <a:gs pos="0">
              <a:schemeClr val="phClr">
                <a:tint val="50000"/>
              </a:schemeClr>
            </a:gs>
            <a:gs pos="35000">
              <a:schemeClr val="phClr">
                <a:tint val="37000"/>
              </a:schemeClr>
            </a:gs>
            <a:gs pos="100000">
              <a:schemeClr val="phClr">
                <a:tint val="15000"/>
              </a:schemeClr>
            </a:gs>
          </a:gsLst>
          <a:lin ang="16200000" scaled="1"/>
          <a:tileRect l="0" t="0" r="0" b="0"/>
        </a:gradFill>
        <a:gradFill>
          <a:gsLst>
            <a:gs pos="0">
              <a:schemeClr val="phClr">
                <a:shade val="51000"/>
              </a:schemeClr>
            </a:gs>
            <a:gs pos="80000">
              <a:schemeClr val="phClr">
                <a:shade val="93000"/>
              </a:schemeClr>
            </a:gs>
            <a:gs pos="100000">
              <a:schemeClr val="phClr">
                <a:shade val="94000"/>
              </a:schemeClr>
            </a:gs>
          </a:gsLst>
          <a:lin ang="16200000" scaled="0"/>
          <a:tileRect l="0" t="0" r="0" b="0"/>
        </a:gradFill>
      </a:fillStyleLst>
      <a:lnStyleLst>
        <a:ln w="9525" cap="flat" cmpd="sng" algn="ctr">
          <a:prstDash val="solid"/>
        </a:ln>
        <a:ln w="25400" cap="flat" cmpd="sng" algn="ctr">
          <a:prstDash val="solid"/>
        </a:ln>
        <a:ln w="38100" cap="flat" cmpd="sng" algn="ctr">
          <a:prstDash val="solid"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gradFill>
          <a:gsLst>
            <a:gs pos="0">
              <a:schemeClr val="phClr">
                <a:tint val="40000"/>
              </a:schemeClr>
            </a:gs>
            <a:gs pos="40000">
              <a:schemeClr val="phClr">
                <a:tint val="45000"/>
                <a:shade val="99000"/>
              </a:schemeClr>
            </a:gs>
            <a:gs pos="100000">
              <a:schemeClr val="phClr">
                <a:shade val="20000"/>
              </a:schemeClr>
            </a:gs>
          </a:gsLst>
          <a:path path="circle">
            <a:fillToRect l="50000" t="-80000" r="50000" b="180000"/>
          </a:path>
          <a:tileRect l="0" t="0" r="0" b="0"/>
        </a:gradFill>
        <a:gradFill>
          <a:gsLst>
            <a:gs pos="0">
              <a:schemeClr val="phClr">
                <a:tint val="80000"/>
              </a:schemeClr>
            </a:gs>
            <a:gs pos="100000">
              <a:schemeClr val="phClr">
                <a:shade val="30000"/>
              </a:schemeClr>
            </a:gs>
          </a:gsLst>
          <a:path path="circle">
            <a:fillToRect l="50000" t="50000" r="50000" b="50000"/>
          </a:path>
          <a:tileRect l="0" t="0" r="0" b="0"/>
        </a:gradFill>
      </a:bgFillStyleLst>
    </a:fmtScheme>
  </a:themeElements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1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6796875" defaultRowHeight="15" zeroHeight="false" outlineLevelRow="0" outlineLevelCol="0"/>
  <cols>
    <col collapsed="false" customWidth="true" hidden="false" outlineLevel="0" max="1" min="1" style="0" width="120"/>
  </cols>
  <sheetData>
    <row r="1" customFormat="false" ht="15" hidden="false" customHeight="false" outlineLevel="0" collapsed="false">
      <c r="A1" s="1" t="s">
        <v>0</v>
      </c>
    </row>
    <row r="2" customFormat="false" ht="15" hidden="false" customHeight="false" outlineLevel="0" collapsed="false">
      <c r="A2" s="2"/>
    </row>
    <row r="3" customFormat="false" ht="23.85" hidden="false" customHeight="false" outlineLevel="0" collapsed="false">
      <c r="A3" s="2" t="s">
        <v>1</v>
      </c>
    </row>
    <row r="4" customFormat="false" ht="15" hidden="false" customHeight="false" outlineLevel="0" collapsed="false">
      <c r="A4" s="2"/>
    </row>
    <row r="5" customFormat="false" ht="15" hidden="false" customHeight="false" outlineLevel="0" collapsed="false">
      <c r="A5" s="1" t="s">
        <v>2</v>
      </c>
    </row>
    <row r="6" customFormat="false" ht="15" hidden="false" customHeight="false" outlineLevel="0" collapsed="false">
      <c r="A6" s="2" t="s">
        <v>3</v>
      </c>
    </row>
    <row r="7" customFormat="false" ht="23.85" hidden="false" customHeight="false" outlineLevel="0" collapsed="false">
      <c r="A7" s="2" t="s">
        <v>4</v>
      </c>
    </row>
    <row r="8" customFormat="false" ht="23.85" hidden="false" customHeight="false" outlineLevel="0" collapsed="false">
      <c r="A8" s="2" t="s">
        <v>5</v>
      </c>
    </row>
    <row r="9" customFormat="false" ht="15" hidden="false" customHeight="false" outlineLevel="0" collapsed="false">
      <c r="A9" s="2"/>
    </row>
    <row r="10" customFormat="false" ht="35.05" hidden="false" customHeight="false" outlineLevel="0" collapsed="false">
      <c r="A10" s="2" t="s">
        <v>6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78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1" topLeftCell="A2" activePane="bottomLeft" state="frozen"/>
      <selection pane="topLeft" activeCell="A1" activeCellId="0" sqref="A1"/>
      <selection pane="bottomLeft" activeCell="A1" activeCellId="0" sqref="A1"/>
    </sheetView>
  </sheetViews>
  <sheetFormatPr defaultColWidth="8.6796875" defaultRowHeight="15" zeroHeight="false" outlineLevelRow="0" outlineLevelCol="0"/>
  <cols>
    <col collapsed="false" customWidth="true" hidden="false" outlineLevel="0" max="1" min="1" style="0" width="16"/>
    <col collapsed="false" customWidth="true" hidden="false" outlineLevel="0" max="2" min="2" style="0" width="30"/>
    <col collapsed="false" customWidth="true" hidden="false" outlineLevel="0" max="3" min="3" style="0" width="14"/>
    <col collapsed="false" customWidth="true" hidden="false" outlineLevel="0" max="4" min="4" style="0" width="70"/>
    <col collapsed="false" customWidth="true" hidden="false" outlineLevel="0" max="5" min="5" style="0" width="46"/>
  </cols>
  <sheetData>
    <row r="1" customFormat="false" ht="15" hidden="false" customHeight="false" outlineLevel="0" collapsed="false">
      <c r="A1" s="3" t="s">
        <v>7</v>
      </c>
      <c r="B1" s="3" t="s">
        <v>8</v>
      </c>
      <c r="C1" s="3" t="s">
        <v>9</v>
      </c>
      <c r="D1" s="3" t="s">
        <v>10</v>
      </c>
      <c r="E1" s="3" t="s">
        <v>11</v>
      </c>
    </row>
    <row r="2" customFormat="false" ht="15" hidden="false" customHeight="false" outlineLevel="0" collapsed="false">
      <c r="A2" s="2" t="s">
        <v>12</v>
      </c>
      <c r="B2" s="2" t="s">
        <v>13</v>
      </c>
      <c r="C2" s="2" t="s">
        <v>14</v>
      </c>
      <c r="D2" s="2" t="s">
        <v>15</v>
      </c>
      <c r="E2" s="2" t="s">
        <v>16</v>
      </c>
    </row>
    <row r="3" customFormat="false" ht="15" hidden="false" customHeight="false" outlineLevel="0" collapsed="false">
      <c r="A3" s="2" t="s">
        <v>12</v>
      </c>
      <c r="B3" s="2" t="s">
        <v>13</v>
      </c>
      <c r="C3" s="2" t="s">
        <v>17</v>
      </c>
      <c r="D3" s="2" t="s">
        <v>18</v>
      </c>
      <c r="E3" s="2" t="s">
        <v>19</v>
      </c>
    </row>
    <row r="4" customFormat="false" ht="15" hidden="false" customHeight="false" outlineLevel="0" collapsed="false">
      <c r="A4" s="2" t="s">
        <v>12</v>
      </c>
      <c r="B4" s="2" t="s">
        <v>13</v>
      </c>
      <c r="C4" s="2" t="s">
        <v>20</v>
      </c>
      <c r="D4" s="2" t="s">
        <v>21</v>
      </c>
      <c r="E4" s="2"/>
    </row>
    <row r="5" customFormat="false" ht="15" hidden="false" customHeight="false" outlineLevel="0" collapsed="false">
      <c r="A5" s="2" t="s">
        <v>12</v>
      </c>
      <c r="B5" s="2" t="s">
        <v>13</v>
      </c>
      <c r="C5" s="2" t="s">
        <v>22</v>
      </c>
      <c r="D5" s="2" t="s">
        <v>23</v>
      </c>
      <c r="E5" s="2" t="s">
        <v>24</v>
      </c>
    </row>
    <row r="6" customFormat="false" ht="15" hidden="false" customHeight="false" outlineLevel="0" collapsed="false">
      <c r="A6" s="2" t="s">
        <v>12</v>
      </c>
      <c r="B6" s="2" t="s">
        <v>13</v>
      </c>
      <c r="C6" s="2" t="s">
        <v>25</v>
      </c>
      <c r="D6" s="2" t="s">
        <v>26</v>
      </c>
      <c r="E6" s="2" t="s">
        <v>27</v>
      </c>
    </row>
    <row r="7" customFormat="false" ht="23.85" hidden="false" customHeight="false" outlineLevel="0" collapsed="false">
      <c r="A7" s="2" t="s">
        <v>12</v>
      </c>
      <c r="B7" s="2" t="s">
        <v>13</v>
      </c>
      <c r="C7" s="2" t="s">
        <v>28</v>
      </c>
      <c r="D7" s="2" t="s">
        <v>29</v>
      </c>
      <c r="E7" s="2" t="s">
        <v>30</v>
      </c>
    </row>
    <row r="8" customFormat="false" ht="23.85" hidden="false" customHeight="false" outlineLevel="0" collapsed="false">
      <c r="A8" s="2" t="s">
        <v>12</v>
      </c>
      <c r="B8" s="2" t="s">
        <v>13</v>
      </c>
      <c r="C8" s="2" t="s">
        <v>31</v>
      </c>
      <c r="D8" s="2" t="s">
        <v>32</v>
      </c>
      <c r="E8" s="2"/>
    </row>
    <row r="9" customFormat="false" ht="15" hidden="false" customHeight="false" outlineLevel="0" collapsed="false">
      <c r="A9" s="2" t="s">
        <v>12</v>
      </c>
      <c r="B9" s="2" t="s">
        <v>13</v>
      </c>
      <c r="C9" s="2" t="s">
        <v>33</v>
      </c>
      <c r="D9" s="2" t="s">
        <v>34</v>
      </c>
      <c r="E9" s="2"/>
    </row>
    <row r="10" customFormat="false" ht="15" hidden="false" customHeight="false" outlineLevel="0" collapsed="false">
      <c r="A10" s="2" t="s">
        <v>12</v>
      </c>
      <c r="B10" s="2" t="s">
        <v>13</v>
      </c>
      <c r="C10" s="2" t="s">
        <v>35</v>
      </c>
      <c r="D10" s="2" t="s">
        <v>36</v>
      </c>
      <c r="E10" s="2"/>
    </row>
    <row r="11" customFormat="false" ht="23.85" hidden="false" customHeight="false" outlineLevel="0" collapsed="false">
      <c r="A11" s="2" t="s">
        <v>12</v>
      </c>
      <c r="B11" s="2" t="s">
        <v>13</v>
      </c>
      <c r="C11" s="2" t="s">
        <v>37</v>
      </c>
      <c r="D11" s="2" t="s">
        <v>38</v>
      </c>
      <c r="E11" s="2" t="s">
        <v>39</v>
      </c>
    </row>
    <row r="12" customFormat="false" ht="23.85" hidden="false" customHeight="false" outlineLevel="0" collapsed="false">
      <c r="A12" s="2" t="s">
        <v>12</v>
      </c>
      <c r="B12" s="2" t="s">
        <v>13</v>
      </c>
      <c r="C12" s="2" t="s">
        <v>40</v>
      </c>
      <c r="D12" s="2" t="s">
        <v>41</v>
      </c>
      <c r="E12" s="2" t="s">
        <v>42</v>
      </c>
    </row>
    <row r="13" customFormat="false" ht="23.85" hidden="false" customHeight="false" outlineLevel="0" collapsed="false">
      <c r="A13" s="2" t="s">
        <v>12</v>
      </c>
      <c r="B13" s="2" t="s">
        <v>13</v>
      </c>
      <c r="C13" s="2" t="s">
        <v>43</v>
      </c>
      <c r="D13" s="2" t="s">
        <v>44</v>
      </c>
      <c r="E13" s="2" t="s">
        <v>45</v>
      </c>
    </row>
    <row r="14" customFormat="false" ht="15" hidden="false" customHeight="false" outlineLevel="0" collapsed="false">
      <c r="A14" s="2" t="s">
        <v>12</v>
      </c>
      <c r="B14" s="2" t="s">
        <v>13</v>
      </c>
      <c r="C14" s="2" t="s">
        <v>46</v>
      </c>
      <c r="D14" s="2" t="s">
        <v>47</v>
      </c>
      <c r="E14" s="2" t="s">
        <v>48</v>
      </c>
    </row>
    <row r="15" customFormat="false" ht="15" hidden="false" customHeight="false" outlineLevel="0" collapsed="false">
      <c r="A15" s="2" t="s">
        <v>12</v>
      </c>
      <c r="B15" s="2" t="s">
        <v>13</v>
      </c>
      <c r="C15" s="2" t="s">
        <v>49</v>
      </c>
      <c r="D15" s="2" t="s">
        <v>50</v>
      </c>
      <c r="E15" s="2" t="s">
        <v>51</v>
      </c>
    </row>
    <row r="16" customFormat="false" ht="15" hidden="false" customHeight="false" outlineLevel="0" collapsed="false">
      <c r="A16" s="2" t="s">
        <v>12</v>
      </c>
      <c r="B16" s="2" t="s">
        <v>13</v>
      </c>
      <c r="C16" s="2" t="s">
        <v>52</v>
      </c>
      <c r="D16" s="2" t="s">
        <v>53</v>
      </c>
      <c r="E16" s="2" t="s">
        <v>54</v>
      </c>
    </row>
    <row r="17" customFormat="false" ht="15" hidden="false" customHeight="false" outlineLevel="0" collapsed="false">
      <c r="A17" s="2" t="s">
        <v>12</v>
      </c>
      <c r="B17" s="2" t="s">
        <v>13</v>
      </c>
      <c r="C17" s="2" t="s">
        <v>55</v>
      </c>
      <c r="D17" s="2" t="s">
        <v>56</v>
      </c>
      <c r="E17" s="2" t="s">
        <v>57</v>
      </c>
    </row>
    <row r="18" customFormat="false" ht="23.85" hidden="false" customHeight="false" outlineLevel="0" collapsed="false">
      <c r="A18" s="2" t="s">
        <v>12</v>
      </c>
      <c r="B18" s="2" t="s">
        <v>13</v>
      </c>
      <c r="C18" s="2" t="s">
        <v>58</v>
      </c>
      <c r="D18" s="2" t="s">
        <v>59</v>
      </c>
      <c r="E18" s="2"/>
    </row>
    <row r="19" customFormat="false" ht="15" hidden="false" customHeight="false" outlineLevel="0" collapsed="false">
      <c r="A19" s="2" t="s">
        <v>12</v>
      </c>
      <c r="B19" s="2" t="s">
        <v>13</v>
      </c>
      <c r="C19" s="2" t="s">
        <v>60</v>
      </c>
      <c r="D19" s="2" t="s">
        <v>61</v>
      </c>
      <c r="E19" s="2" t="s">
        <v>62</v>
      </c>
    </row>
    <row r="20" customFormat="false" ht="15" hidden="false" customHeight="false" outlineLevel="0" collapsed="false">
      <c r="A20" s="2" t="s">
        <v>12</v>
      </c>
      <c r="B20" s="2" t="s">
        <v>13</v>
      </c>
      <c r="C20" s="2" t="s">
        <v>63</v>
      </c>
      <c r="D20" s="2" t="s">
        <v>64</v>
      </c>
      <c r="E20" s="2" t="s">
        <v>65</v>
      </c>
    </row>
    <row r="21" customFormat="false" ht="23.85" hidden="false" customHeight="false" outlineLevel="0" collapsed="false">
      <c r="A21" s="2" t="s">
        <v>12</v>
      </c>
      <c r="B21" s="2" t="s">
        <v>13</v>
      </c>
      <c r="C21" s="2" t="s">
        <v>66</v>
      </c>
      <c r="D21" s="2" t="s">
        <v>67</v>
      </c>
      <c r="E21" s="2" t="s">
        <v>68</v>
      </c>
    </row>
    <row r="22" customFormat="false" ht="23.85" hidden="false" customHeight="false" outlineLevel="0" collapsed="false">
      <c r="A22" s="2" t="s">
        <v>12</v>
      </c>
      <c r="B22" s="2" t="s">
        <v>13</v>
      </c>
      <c r="C22" s="2" t="s">
        <v>69</v>
      </c>
      <c r="D22" s="2" t="s">
        <v>70</v>
      </c>
      <c r="E22" s="2" t="s">
        <v>71</v>
      </c>
    </row>
    <row r="23" customFormat="false" ht="15" hidden="false" customHeight="false" outlineLevel="0" collapsed="false">
      <c r="A23" s="2" t="s">
        <v>12</v>
      </c>
      <c r="B23" s="2" t="s">
        <v>13</v>
      </c>
      <c r="C23" s="2" t="s">
        <v>72</v>
      </c>
      <c r="D23" s="2" t="s">
        <v>73</v>
      </c>
      <c r="E23" s="2" t="s">
        <v>74</v>
      </c>
    </row>
    <row r="24" customFormat="false" ht="15" hidden="false" customHeight="false" outlineLevel="0" collapsed="false">
      <c r="A24" s="2" t="s">
        <v>12</v>
      </c>
      <c r="B24" s="2" t="s">
        <v>13</v>
      </c>
      <c r="C24" s="2" t="s">
        <v>75</v>
      </c>
      <c r="D24" s="2" t="s">
        <v>76</v>
      </c>
      <c r="E24" s="2"/>
    </row>
    <row r="25" customFormat="false" ht="23.85" hidden="false" customHeight="false" outlineLevel="0" collapsed="false">
      <c r="A25" s="2" t="s">
        <v>12</v>
      </c>
      <c r="B25" s="2" t="s">
        <v>13</v>
      </c>
      <c r="C25" s="2" t="s">
        <v>77</v>
      </c>
      <c r="D25" s="2" t="s">
        <v>78</v>
      </c>
      <c r="E25" s="2"/>
    </row>
    <row r="26" customFormat="false" ht="23.85" hidden="false" customHeight="false" outlineLevel="0" collapsed="false">
      <c r="A26" s="2" t="s">
        <v>12</v>
      </c>
      <c r="B26" s="2" t="s">
        <v>13</v>
      </c>
      <c r="C26" s="2" t="s">
        <v>79</v>
      </c>
      <c r="D26" s="2" t="s">
        <v>80</v>
      </c>
      <c r="E26" s="2"/>
    </row>
    <row r="27" customFormat="false" ht="23.85" hidden="false" customHeight="false" outlineLevel="0" collapsed="false">
      <c r="A27" s="2" t="s">
        <v>12</v>
      </c>
      <c r="B27" s="2" t="s">
        <v>13</v>
      </c>
      <c r="C27" s="2" t="s">
        <v>81</v>
      </c>
      <c r="D27" s="2" t="s">
        <v>82</v>
      </c>
      <c r="E27" s="2"/>
    </row>
    <row r="28" customFormat="false" ht="23.85" hidden="false" customHeight="false" outlineLevel="0" collapsed="false">
      <c r="A28" s="2" t="s">
        <v>12</v>
      </c>
      <c r="B28" s="2" t="s">
        <v>13</v>
      </c>
      <c r="C28" s="2" t="s">
        <v>83</v>
      </c>
      <c r="D28" s="2" t="s">
        <v>84</v>
      </c>
      <c r="E28" s="2" t="s">
        <v>30</v>
      </c>
    </row>
    <row r="29" customFormat="false" ht="23.85" hidden="false" customHeight="false" outlineLevel="0" collapsed="false">
      <c r="A29" s="2" t="s">
        <v>12</v>
      </c>
      <c r="B29" s="2" t="s">
        <v>13</v>
      </c>
      <c r="C29" s="2" t="s">
        <v>85</v>
      </c>
      <c r="D29" s="2" t="s">
        <v>86</v>
      </c>
      <c r="E29" s="2"/>
    </row>
    <row r="30" customFormat="false" ht="15" hidden="false" customHeight="false" outlineLevel="0" collapsed="false">
      <c r="A30" s="2" t="s">
        <v>12</v>
      </c>
      <c r="B30" s="2" t="s">
        <v>13</v>
      </c>
      <c r="C30" s="2" t="s">
        <v>87</v>
      </c>
      <c r="D30" s="2" t="s">
        <v>88</v>
      </c>
      <c r="E30" s="2"/>
    </row>
    <row r="31" customFormat="false" ht="23.85" hidden="false" customHeight="false" outlineLevel="0" collapsed="false">
      <c r="A31" s="2" t="s">
        <v>12</v>
      </c>
      <c r="B31" s="2" t="s">
        <v>13</v>
      </c>
      <c r="C31" s="2" t="s">
        <v>89</v>
      </c>
      <c r="D31" s="2" t="s">
        <v>90</v>
      </c>
      <c r="E31" s="2"/>
    </row>
    <row r="32" customFormat="false" ht="23.85" hidden="false" customHeight="false" outlineLevel="0" collapsed="false">
      <c r="A32" s="2" t="s">
        <v>12</v>
      </c>
      <c r="B32" s="2" t="s">
        <v>13</v>
      </c>
      <c r="C32" s="2" t="s">
        <v>91</v>
      </c>
      <c r="D32" s="2" t="s">
        <v>92</v>
      </c>
      <c r="E32" s="2"/>
    </row>
    <row r="33" customFormat="false" ht="15" hidden="false" customHeight="false" outlineLevel="0" collapsed="false">
      <c r="A33" s="2" t="s">
        <v>12</v>
      </c>
      <c r="B33" s="2" t="s">
        <v>13</v>
      </c>
      <c r="C33" s="2" t="s">
        <v>93</v>
      </c>
      <c r="D33" s="2" t="s">
        <v>94</v>
      </c>
      <c r="E33" s="2"/>
    </row>
    <row r="34" customFormat="false" ht="15" hidden="false" customHeight="false" outlineLevel="0" collapsed="false">
      <c r="A34" s="2" t="s">
        <v>12</v>
      </c>
      <c r="B34" s="2" t="s">
        <v>13</v>
      </c>
      <c r="C34" s="2" t="s">
        <v>95</v>
      </c>
      <c r="D34" s="2" t="s">
        <v>96</v>
      </c>
      <c r="E34" s="2"/>
    </row>
    <row r="35" customFormat="false" ht="23.85" hidden="false" customHeight="false" outlineLevel="0" collapsed="false">
      <c r="A35" s="2" t="s">
        <v>12</v>
      </c>
      <c r="B35" s="2" t="s">
        <v>13</v>
      </c>
      <c r="C35" s="2" t="s">
        <v>97</v>
      </c>
      <c r="D35" s="2" t="s">
        <v>98</v>
      </c>
      <c r="E35" s="2"/>
    </row>
    <row r="36" customFormat="false" ht="23.85" hidden="false" customHeight="false" outlineLevel="0" collapsed="false">
      <c r="A36" s="2" t="s">
        <v>12</v>
      </c>
      <c r="B36" s="2" t="s">
        <v>13</v>
      </c>
      <c r="C36" s="2" t="s">
        <v>99</v>
      </c>
      <c r="D36" s="2" t="s">
        <v>100</v>
      </c>
      <c r="E36" s="2"/>
    </row>
    <row r="37" customFormat="false" ht="15" hidden="false" customHeight="false" outlineLevel="0" collapsed="false">
      <c r="A37" s="2" t="s">
        <v>12</v>
      </c>
      <c r="B37" s="2" t="s">
        <v>13</v>
      </c>
      <c r="C37" s="2" t="s">
        <v>101</v>
      </c>
      <c r="D37" s="2" t="s">
        <v>102</v>
      </c>
      <c r="E37" s="2"/>
    </row>
    <row r="38" customFormat="false" ht="23.85" hidden="false" customHeight="false" outlineLevel="0" collapsed="false">
      <c r="A38" s="2" t="s">
        <v>12</v>
      </c>
      <c r="B38" s="2" t="s">
        <v>13</v>
      </c>
      <c r="C38" s="2" t="s">
        <v>103</v>
      </c>
      <c r="D38" s="2" t="s">
        <v>104</v>
      </c>
      <c r="E38" s="2" t="s">
        <v>62</v>
      </c>
    </row>
    <row r="39" customFormat="false" ht="15" hidden="false" customHeight="false" outlineLevel="0" collapsed="false">
      <c r="A39" s="2" t="s">
        <v>12</v>
      </c>
      <c r="B39" s="2" t="s">
        <v>13</v>
      </c>
      <c r="C39" s="2" t="s">
        <v>105</v>
      </c>
      <c r="D39" s="2" t="s">
        <v>106</v>
      </c>
      <c r="E39" s="2"/>
    </row>
    <row r="40" customFormat="false" ht="23.85" hidden="false" customHeight="false" outlineLevel="0" collapsed="false">
      <c r="A40" s="2" t="s">
        <v>12</v>
      </c>
      <c r="B40" s="2" t="s">
        <v>13</v>
      </c>
      <c r="C40" s="2" t="s">
        <v>107</v>
      </c>
      <c r="D40" s="2" t="s">
        <v>108</v>
      </c>
      <c r="E40" s="2"/>
    </row>
    <row r="41" customFormat="false" ht="23.85" hidden="false" customHeight="false" outlineLevel="0" collapsed="false">
      <c r="A41" s="2" t="s">
        <v>12</v>
      </c>
      <c r="B41" s="2" t="s">
        <v>13</v>
      </c>
      <c r="C41" s="2" t="s">
        <v>109</v>
      </c>
      <c r="D41" s="2" t="s">
        <v>110</v>
      </c>
      <c r="E41" s="2"/>
    </row>
    <row r="42" customFormat="false" ht="15" hidden="false" customHeight="false" outlineLevel="0" collapsed="false">
      <c r="A42" s="2" t="s">
        <v>12</v>
      </c>
      <c r="B42" s="2" t="s">
        <v>13</v>
      </c>
      <c r="C42" s="2" t="s">
        <v>111</v>
      </c>
      <c r="D42" s="2" t="s">
        <v>112</v>
      </c>
      <c r="E42" s="2"/>
    </row>
    <row r="43" customFormat="false" ht="23.85" hidden="false" customHeight="false" outlineLevel="0" collapsed="false">
      <c r="A43" s="2" t="s">
        <v>12</v>
      </c>
      <c r="B43" s="2" t="s">
        <v>13</v>
      </c>
      <c r="C43" s="2" t="s">
        <v>113</v>
      </c>
      <c r="D43" s="2" t="s">
        <v>114</v>
      </c>
      <c r="E43" s="2"/>
    </row>
    <row r="44" customFormat="false" ht="15" hidden="false" customHeight="false" outlineLevel="0" collapsed="false">
      <c r="A44" s="2" t="s">
        <v>12</v>
      </c>
      <c r="B44" s="2" t="s">
        <v>13</v>
      </c>
      <c r="C44" s="2" t="s">
        <v>115</v>
      </c>
      <c r="D44" s="2" t="s">
        <v>116</v>
      </c>
      <c r="E44" s="2"/>
    </row>
    <row r="45" customFormat="false" ht="15" hidden="false" customHeight="false" outlineLevel="0" collapsed="false">
      <c r="A45" s="2" t="s">
        <v>12</v>
      </c>
      <c r="B45" s="2" t="s">
        <v>13</v>
      </c>
      <c r="C45" s="2" t="s">
        <v>117</v>
      </c>
      <c r="D45" s="2" t="s">
        <v>118</v>
      </c>
      <c r="E45" s="2"/>
    </row>
    <row r="46" customFormat="false" ht="15" hidden="false" customHeight="false" outlineLevel="0" collapsed="false">
      <c r="A46" s="2" t="s">
        <v>12</v>
      </c>
      <c r="B46" s="2" t="s">
        <v>13</v>
      </c>
      <c r="C46" s="2" t="s">
        <v>119</v>
      </c>
      <c r="D46" s="2" t="s">
        <v>120</v>
      </c>
      <c r="E46" s="2"/>
    </row>
    <row r="47" customFormat="false" ht="15" hidden="false" customHeight="false" outlineLevel="0" collapsed="false">
      <c r="A47" s="2" t="s">
        <v>12</v>
      </c>
      <c r="B47" s="2" t="s">
        <v>13</v>
      </c>
      <c r="C47" s="2" t="s">
        <v>121</v>
      </c>
      <c r="D47" s="2" t="s">
        <v>122</v>
      </c>
      <c r="E47" s="2"/>
    </row>
    <row r="48" customFormat="false" ht="23.85" hidden="false" customHeight="false" outlineLevel="0" collapsed="false">
      <c r="A48" s="2" t="s">
        <v>12</v>
      </c>
      <c r="B48" s="2" t="s">
        <v>13</v>
      </c>
      <c r="C48" s="2" t="s">
        <v>123</v>
      </c>
      <c r="D48" s="2" t="s">
        <v>124</v>
      </c>
      <c r="E48" s="2"/>
    </row>
    <row r="49" customFormat="false" ht="23.85" hidden="false" customHeight="false" outlineLevel="0" collapsed="false">
      <c r="A49" s="2" t="s">
        <v>12</v>
      </c>
      <c r="B49" s="2" t="s">
        <v>13</v>
      </c>
      <c r="C49" s="2" t="s">
        <v>125</v>
      </c>
      <c r="D49" s="2" t="s">
        <v>126</v>
      </c>
      <c r="E49" s="2"/>
    </row>
    <row r="50" customFormat="false" ht="15" hidden="false" customHeight="false" outlineLevel="0" collapsed="false">
      <c r="A50" s="2" t="s">
        <v>12</v>
      </c>
      <c r="B50" s="2" t="s">
        <v>13</v>
      </c>
      <c r="C50" s="2" t="s">
        <v>127</v>
      </c>
      <c r="D50" s="2" t="s">
        <v>128</v>
      </c>
      <c r="E50" s="2"/>
    </row>
    <row r="51" customFormat="false" ht="15" hidden="false" customHeight="false" outlineLevel="0" collapsed="false">
      <c r="A51" s="2" t="s">
        <v>12</v>
      </c>
      <c r="B51" s="2" t="s">
        <v>13</v>
      </c>
      <c r="C51" s="2" t="s">
        <v>129</v>
      </c>
      <c r="D51" s="2" t="s">
        <v>130</v>
      </c>
      <c r="E51" s="2"/>
    </row>
    <row r="52" customFormat="false" ht="15" hidden="false" customHeight="false" outlineLevel="0" collapsed="false">
      <c r="A52" s="2" t="s">
        <v>12</v>
      </c>
      <c r="B52" s="2" t="s">
        <v>131</v>
      </c>
      <c r="C52" s="2" t="s">
        <v>132</v>
      </c>
      <c r="D52" s="2" t="s">
        <v>133</v>
      </c>
      <c r="E52" s="2" t="s">
        <v>134</v>
      </c>
    </row>
    <row r="53" customFormat="false" ht="15" hidden="false" customHeight="false" outlineLevel="0" collapsed="false">
      <c r="A53" s="2" t="s">
        <v>12</v>
      </c>
      <c r="B53" s="2" t="s">
        <v>131</v>
      </c>
      <c r="C53" s="2" t="s">
        <v>135</v>
      </c>
      <c r="D53" s="2" t="s">
        <v>136</v>
      </c>
      <c r="E53" s="2" t="s">
        <v>134</v>
      </c>
    </row>
    <row r="54" customFormat="false" ht="23.85" hidden="false" customHeight="false" outlineLevel="0" collapsed="false">
      <c r="A54" s="2" t="s">
        <v>12</v>
      </c>
      <c r="B54" s="2" t="s">
        <v>131</v>
      </c>
      <c r="C54" s="2" t="s">
        <v>137</v>
      </c>
      <c r="D54" s="2" t="s">
        <v>138</v>
      </c>
      <c r="E54" s="2" t="s">
        <v>134</v>
      </c>
    </row>
    <row r="55" customFormat="false" ht="23.85" hidden="false" customHeight="false" outlineLevel="0" collapsed="false">
      <c r="A55" s="2" t="s">
        <v>12</v>
      </c>
      <c r="B55" s="2" t="s">
        <v>131</v>
      </c>
      <c r="C55" s="2" t="s">
        <v>139</v>
      </c>
      <c r="D55" s="2" t="s">
        <v>140</v>
      </c>
      <c r="E55" s="2" t="s">
        <v>141</v>
      </c>
    </row>
    <row r="56" customFormat="false" ht="15" hidden="false" customHeight="false" outlineLevel="0" collapsed="false">
      <c r="A56" s="2" t="s">
        <v>12</v>
      </c>
      <c r="B56" s="2" t="s">
        <v>131</v>
      </c>
      <c r="C56" s="2" t="s">
        <v>142</v>
      </c>
      <c r="D56" s="2" t="s">
        <v>143</v>
      </c>
      <c r="E56" s="2" t="s">
        <v>144</v>
      </c>
    </row>
    <row r="57" customFormat="false" ht="23.85" hidden="false" customHeight="false" outlineLevel="0" collapsed="false">
      <c r="A57" s="2" t="s">
        <v>12</v>
      </c>
      <c r="B57" s="2" t="s">
        <v>131</v>
      </c>
      <c r="C57" s="2" t="s">
        <v>145</v>
      </c>
      <c r="D57" s="2" t="s">
        <v>146</v>
      </c>
      <c r="E57" s="2"/>
    </row>
    <row r="58" customFormat="false" ht="23.85" hidden="false" customHeight="false" outlineLevel="0" collapsed="false">
      <c r="A58" s="2" t="s">
        <v>12</v>
      </c>
      <c r="B58" s="2" t="s">
        <v>131</v>
      </c>
      <c r="C58" s="2" t="s">
        <v>147</v>
      </c>
      <c r="D58" s="2" t="s">
        <v>148</v>
      </c>
      <c r="E58" s="2"/>
    </row>
    <row r="59" customFormat="false" ht="15" hidden="false" customHeight="false" outlineLevel="0" collapsed="false">
      <c r="A59" s="2" t="s">
        <v>12</v>
      </c>
      <c r="B59" s="2" t="s">
        <v>131</v>
      </c>
      <c r="C59" s="2" t="s">
        <v>149</v>
      </c>
      <c r="D59" s="2" t="s">
        <v>150</v>
      </c>
      <c r="E59" s="2"/>
    </row>
    <row r="60" customFormat="false" ht="15" hidden="false" customHeight="false" outlineLevel="0" collapsed="false">
      <c r="A60" s="2" t="s">
        <v>12</v>
      </c>
      <c r="B60" s="2" t="s">
        <v>131</v>
      </c>
      <c r="C60" s="2" t="s">
        <v>151</v>
      </c>
      <c r="D60" s="2" t="s">
        <v>152</v>
      </c>
      <c r="E60" s="2"/>
    </row>
    <row r="61" customFormat="false" ht="15" hidden="false" customHeight="false" outlineLevel="0" collapsed="false">
      <c r="A61" s="2" t="s">
        <v>12</v>
      </c>
      <c r="B61" s="2" t="s">
        <v>131</v>
      </c>
      <c r="C61" s="2" t="s">
        <v>153</v>
      </c>
      <c r="D61" s="2" t="s">
        <v>154</v>
      </c>
      <c r="E61" s="2"/>
    </row>
    <row r="62" customFormat="false" ht="15" hidden="false" customHeight="false" outlineLevel="0" collapsed="false">
      <c r="A62" s="2" t="s">
        <v>12</v>
      </c>
      <c r="B62" s="2" t="s">
        <v>131</v>
      </c>
      <c r="C62" s="2" t="s">
        <v>155</v>
      </c>
      <c r="D62" s="2" t="s">
        <v>156</v>
      </c>
      <c r="E62" s="2" t="s">
        <v>157</v>
      </c>
    </row>
    <row r="63" customFormat="false" ht="23.85" hidden="false" customHeight="false" outlineLevel="0" collapsed="false">
      <c r="A63" s="2" t="s">
        <v>12</v>
      </c>
      <c r="B63" s="2" t="s">
        <v>131</v>
      </c>
      <c r="C63" s="2" t="s">
        <v>158</v>
      </c>
      <c r="D63" s="2" t="s">
        <v>159</v>
      </c>
      <c r="E63" s="2"/>
    </row>
    <row r="64" customFormat="false" ht="15" hidden="false" customHeight="false" outlineLevel="0" collapsed="false">
      <c r="A64" s="2" t="s">
        <v>12</v>
      </c>
      <c r="B64" s="2" t="s">
        <v>131</v>
      </c>
      <c r="C64" s="2" t="s">
        <v>160</v>
      </c>
      <c r="D64" s="2" t="s">
        <v>161</v>
      </c>
      <c r="E64" s="2"/>
    </row>
    <row r="65" customFormat="false" ht="15" hidden="false" customHeight="false" outlineLevel="0" collapsed="false">
      <c r="A65" s="2" t="s">
        <v>12</v>
      </c>
      <c r="B65" s="2" t="s">
        <v>131</v>
      </c>
      <c r="C65" s="2" t="s">
        <v>162</v>
      </c>
      <c r="D65" s="2" t="s">
        <v>163</v>
      </c>
      <c r="E65" s="2"/>
    </row>
    <row r="66" customFormat="false" ht="15" hidden="false" customHeight="false" outlineLevel="0" collapsed="false">
      <c r="A66" s="2" t="s">
        <v>12</v>
      </c>
      <c r="B66" s="2" t="s">
        <v>131</v>
      </c>
      <c r="C66" s="2" t="s">
        <v>164</v>
      </c>
      <c r="D66" s="2" t="s">
        <v>165</v>
      </c>
      <c r="E66" s="2"/>
    </row>
    <row r="67" customFormat="false" ht="15" hidden="false" customHeight="false" outlineLevel="0" collapsed="false">
      <c r="A67" s="2" t="s">
        <v>12</v>
      </c>
      <c r="B67" s="2" t="s">
        <v>131</v>
      </c>
      <c r="C67" s="2" t="s">
        <v>166</v>
      </c>
      <c r="D67" s="2" t="s">
        <v>167</v>
      </c>
      <c r="E67" s="2"/>
    </row>
    <row r="68" customFormat="false" ht="23.85" hidden="false" customHeight="false" outlineLevel="0" collapsed="false">
      <c r="A68" s="2" t="s">
        <v>12</v>
      </c>
      <c r="B68" s="2" t="s">
        <v>131</v>
      </c>
      <c r="C68" s="2" t="s">
        <v>168</v>
      </c>
      <c r="D68" s="2" t="s">
        <v>169</v>
      </c>
      <c r="E68" s="2"/>
    </row>
    <row r="69" customFormat="false" ht="23.85" hidden="false" customHeight="false" outlineLevel="0" collapsed="false">
      <c r="A69" s="2" t="s">
        <v>12</v>
      </c>
      <c r="B69" s="2" t="s">
        <v>131</v>
      </c>
      <c r="C69" s="2" t="s">
        <v>170</v>
      </c>
      <c r="D69" s="2" t="s">
        <v>171</v>
      </c>
      <c r="E69" s="2"/>
    </row>
    <row r="70" customFormat="false" ht="23.85" hidden="false" customHeight="false" outlineLevel="0" collapsed="false">
      <c r="A70" s="2" t="s">
        <v>12</v>
      </c>
      <c r="B70" s="2" t="s">
        <v>131</v>
      </c>
      <c r="C70" s="2" t="s">
        <v>172</v>
      </c>
      <c r="D70" s="2" t="s">
        <v>173</v>
      </c>
      <c r="E70" s="2"/>
    </row>
    <row r="71" customFormat="false" ht="15" hidden="false" customHeight="false" outlineLevel="0" collapsed="false">
      <c r="A71" s="2" t="s">
        <v>12</v>
      </c>
      <c r="B71" s="2" t="s">
        <v>131</v>
      </c>
      <c r="C71" s="2" t="s">
        <v>174</v>
      </c>
      <c r="D71" s="2" t="s">
        <v>175</v>
      </c>
      <c r="E71" s="2"/>
    </row>
    <row r="72" customFormat="false" ht="15" hidden="false" customHeight="false" outlineLevel="0" collapsed="false">
      <c r="A72" s="2" t="s">
        <v>12</v>
      </c>
      <c r="B72" s="2" t="s">
        <v>131</v>
      </c>
      <c r="C72" s="2" t="s">
        <v>176</v>
      </c>
      <c r="D72" s="2" t="s">
        <v>177</v>
      </c>
      <c r="E72" s="2"/>
    </row>
    <row r="73" customFormat="false" ht="15" hidden="false" customHeight="false" outlineLevel="0" collapsed="false">
      <c r="A73" s="2" t="s">
        <v>12</v>
      </c>
      <c r="B73" s="2" t="s">
        <v>131</v>
      </c>
      <c r="C73" s="2" t="s">
        <v>178</v>
      </c>
      <c r="D73" s="2" t="s">
        <v>179</v>
      </c>
      <c r="E73" s="2"/>
    </row>
    <row r="74" customFormat="false" ht="15" hidden="false" customHeight="false" outlineLevel="0" collapsed="false">
      <c r="A74" s="2" t="s">
        <v>12</v>
      </c>
      <c r="B74" s="2" t="s">
        <v>131</v>
      </c>
      <c r="C74" s="2" t="s">
        <v>180</v>
      </c>
      <c r="D74" s="2" t="s">
        <v>181</v>
      </c>
      <c r="E74" s="2"/>
    </row>
    <row r="75" customFormat="false" ht="15" hidden="false" customHeight="false" outlineLevel="0" collapsed="false">
      <c r="A75" s="2" t="s">
        <v>12</v>
      </c>
      <c r="B75" s="2" t="s">
        <v>131</v>
      </c>
      <c r="C75" s="2" t="s">
        <v>182</v>
      </c>
      <c r="D75" s="2" t="s">
        <v>183</v>
      </c>
      <c r="E75" s="2"/>
    </row>
    <row r="76" customFormat="false" ht="23.85" hidden="false" customHeight="false" outlineLevel="0" collapsed="false">
      <c r="A76" s="2" t="s">
        <v>12</v>
      </c>
      <c r="B76" s="2" t="s">
        <v>131</v>
      </c>
      <c r="C76" s="2" t="s">
        <v>184</v>
      </c>
      <c r="D76" s="2" t="s">
        <v>185</v>
      </c>
      <c r="E76" s="2"/>
    </row>
    <row r="77" customFormat="false" ht="15" hidden="false" customHeight="false" outlineLevel="0" collapsed="false">
      <c r="A77" s="2" t="s">
        <v>12</v>
      </c>
      <c r="B77" s="2" t="s">
        <v>131</v>
      </c>
      <c r="C77" s="2" t="s">
        <v>186</v>
      </c>
      <c r="D77" s="2" t="s">
        <v>187</v>
      </c>
      <c r="E77" s="2"/>
    </row>
    <row r="78" customFormat="false" ht="15" hidden="false" customHeight="false" outlineLevel="0" collapsed="false">
      <c r="A78" s="2" t="s">
        <v>12</v>
      </c>
      <c r="B78" s="2" t="s">
        <v>131</v>
      </c>
      <c r="C78" s="2" t="s">
        <v>188</v>
      </c>
      <c r="D78" s="2" t="s">
        <v>189</v>
      </c>
      <c r="E78" s="2"/>
    </row>
    <row r="79" customFormat="false" ht="23.85" hidden="false" customHeight="false" outlineLevel="0" collapsed="false">
      <c r="A79" s="2" t="s">
        <v>12</v>
      </c>
      <c r="B79" s="2" t="s">
        <v>131</v>
      </c>
      <c r="C79" s="2" t="s">
        <v>190</v>
      </c>
      <c r="D79" s="2" t="s">
        <v>191</v>
      </c>
      <c r="E79" s="2"/>
    </row>
    <row r="80" customFormat="false" ht="23.85" hidden="false" customHeight="false" outlineLevel="0" collapsed="false">
      <c r="A80" s="2" t="s">
        <v>12</v>
      </c>
      <c r="B80" s="2" t="s">
        <v>131</v>
      </c>
      <c r="C80" s="2" t="s">
        <v>192</v>
      </c>
      <c r="D80" s="2" t="s">
        <v>193</v>
      </c>
      <c r="E80" s="2"/>
    </row>
    <row r="81" customFormat="false" ht="15" hidden="false" customHeight="false" outlineLevel="0" collapsed="false">
      <c r="A81" s="2" t="s">
        <v>12</v>
      </c>
      <c r="B81" s="2" t="s">
        <v>131</v>
      </c>
      <c r="C81" s="2" t="s">
        <v>194</v>
      </c>
      <c r="D81" s="2" t="s">
        <v>195</v>
      </c>
      <c r="E81" s="2"/>
    </row>
    <row r="82" customFormat="false" ht="23.85" hidden="false" customHeight="false" outlineLevel="0" collapsed="false">
      <c r="A82" s="2" t="s">
        <v>12</v>
      </c>
      <c r="B82" s="2" t="s">
        <v>131</v>
      </c>
      <c r="C82" s="2" t="s">
        <v>196</v>
      </c>
      <c r="D82" s="2" t="s">
        <v>197</v>
      </c>
      <c r="E82" s="2"/>
    </row>
    <row r="83" customFormat="false" ht="23.85" hidden="false" customHeight="false" outlineLevel="0" collapsed="false">
      <c r="A83" s="2" t="s">
        <v>12</v>
      </c>
      <c r="B83" s="2" t="s">
        <v>131</v>
      </c>
      <c r="C83" s="2" t="s">
        <v>198</v>
      </c>
      <c r="D83" s="2" t="s">
        <v>199</v>
      </c>
      <c r="E83" s="2"/>
    </row>
    <row r="84" customFormat="false" ht="23.85" hidden="false" customHeight="false" outlineLevel="0" collapsed="false">
      <c r="A84" s="2" t="s">
        <v>12</v>
      </c>
      <c r="B84" s="2" t="s">
        <v>131</v>
      </c>
      <c r="C84" s="2" t="s">
        <v>200</v>
      </c>
      <c r="D84" s="2" t="s">
        <v>201</v>
      </c>
      <c r="E84" s="2"/>
    </row>
    <row r="85" customFormat="false" ht="15" hidden="false" customHeight="false" outlineLevel="0" collapsed="false">
      <c r="A85" s="2" t="s">
        <v>12</v>
      </c>
      <c r="B85" s="2" t="s">
        <v>131</v>
      </c>
      <c r="C85" s="2" t="s">
        <v>202</v>
      </c>
      <c r="D85" s="2" t="s">
        <v>203</v>
      </c>
      <c r="E85" s="2" t="s">
        <v>204</v>
      </c>
    </row>
    <row r="86" customFormat="false" ht="23.85" hidden="false" customHeight="false" outlineLevel="0" collapsed="false">
      <c r="A86" s="2" t="s">
        <v>12</v>
      </c>
      <c r="B86" s="2" t="s">
        <v>131</v>
      </c>
      <c r="C86" s="2" t="s">
        <v>205</v>
      </c>
      <c r="D86" s="2" t="s">
        <v>206</v>
      </c>
      <c r="E86" s="2"/>
    </row>
    <row r="87" customFormat="false" ht="15" hidden="false" customHeight="false" outlineLevel="0" collapsed="false">
      <c r="A87" s="2" t="s">
        <v>12</v>
      </c>
      <c r="B87" s="2" t="s">
        <v>131</v>
      </c>
      <c r="C87" s="2" t="s">
        <v>207</v>
      </c>
      <c r="D87" s="2" t="s">
        <v>208</v>
      </c>
      <c r="E87" s="2"/>
    </row>
    <row r="88" customFormat="false" ht="23.85" hidden="false" customHeight="false" outlineLevel="0" collapsed="false">
      <c r="A88" s="2" t="s">
        <v>12</v>
      </c>
      <c r="B88" s="2" t="s">
        <v>131</v>
      </c>
      <c r="C88" s="2" t="s">
        <v>209</v>
      </c>
      <c r="D88" s="2" t="s">
        <v>210</v>
      </c>
      <c r="E88" s="2"/>
    </row>
    <row r="89" customFormat="false" ht="23.85" hidden="false" customHeight="false" outlineLevel="0" collapsed="false">
      <c r="A89" s="2" t="s">
        <v>12</v>
      </c>
      <c r="B89" s="2" t="s">
        <v>131</v>
      </c>
      <c r="C89" s="2" t="s">
        <v>211</v>
      </c>
      <c r="D89" s="2" t="s">
        <v>212</v>
      </c>
      <c r="E89" s="2"/>
    </row>
    <row r="90" customFormat="false" ht="23.85" hidden="false" customHeight="false" outlineLevel="0" collapsed="false">
      <c r="A90" s="2" t="s">
        <v>12</v>
      </c>
      <c r="B90" s="2" t="s">
        <v>131</v>
      </c>
      <c r="C90" s="2" t="s">
        <v>213</v>
      </c>
      <c r="D90" s="2" t="s">
        <v>214</v>
      </c>
      <c r="E90" s="2"/>
    </row>
    <row r="91" customFormat="false" ht="23.85" hidden="false" customHeight="false" outlineLevel="0" collapsed="false">
      <c r="A91" s="2" t="s">
        <v>12</v>
      </c>
      <c r="B91" s="2" t="s">
        <v>131</v>
      </c>
      <c r="C91" s="2" t="s">
        <v>215</v>
      </c>
      <c r="D91" s="2" t="s">
        <v>216</v>
      </c>
      <c r="E91" s="2"/>
    </row>
    <row r="92" customFormat="false" ht="15" hidden="false" customHeight="false" outlineLevel="0" collapsed="false">
      <c r="A92" s="2" t="s">
        <v>12</v>
      </c>
      <c r="B92" s="2" t="s">
        <v>131</v>
      </c>
      <c r="C92" s="2" t="s">
        <v>217</v>
      </c>
      <c r="D92" s="2" t="s">
        <v>218</v>
      </c>
      <c r="E92" s="2"/>
    </row>
    <row r="93" customFormat="false" ht="15" hidden="false" customHeight="false" outlineLevel="0" collapsed="false">
      <c r="A93" s="2" t="s">
        <v>12</v>
      </c>
      <c r="B93" s="2" t="s">
        <v>131</v>
      </c>
      <c r="C93" s="2" t="s">
        <v>219</v>
      </c>
      <c r="D93" s="2" t="s">
        <v>220</v>
      </c>
      <c r="E93" s="2"/>
    </row>
    <row r="94" customFormat="false" ht="15" hidden="false" customHeight="false" outlineLevel="0" collapsed="false">
      <c r="A94" s="2" t="s">
        <v>12</v>
      </c>
      <c r="B94" s="2" t="s">
        <v>131</v>
      </c>
      <c r="C94" s="2" t="s">
        <v>221</v>
      </c>
      <c r="D94" s="2" t="s">
        <v>222</v>
      </c>
      <c r="E94" s="2"/>
    </row>
    <row r="95" customFormat="false" ht="15" hidden="false" customHeight="false" outlineLevel="0" collapsed="false">
      <c r="A95" s="2" t="s">
        <v>12</v>
      </c>
      <c r="B95" s="2" t="s">
        <v>131</v>
      </c>
      <c r="C95" s="2" t="s">
        <v>223</v>
      </c>
      <c r="D95" s="2" t="s">
        <v>224</v>
      </c>
      <c r="E95" s="2"/>
    </row>
    <row r="96" customFormat="false" ht="23.85" hidden="false" customHeight="false" outlineLevel="0" collapsed="false">
      <c r="A96" s="2" t="s">
        <v>12</v>
      </c>
      <c r="B96" s="2" t="s">
        <v>131</v>
      </c>
      <c r="C96" s="2" t="s">
        <v>225</v>
      </c>
      <c r="D96" s="2" t="s">
        <v>226</v>
      </c>
      <c r="E96" s="2"/>
    </row>
    <row r="97" customFormat="false" ht="15" hidden="false" customHeight="false" outlineLevel="0" collapsed="false">
      <c r="A97" s="2" t="s">
        <v>12</v>
      </c>
      <c r="B97" s="2" t="s">
        <v>131</v>
      </c>
      <c r="C97" s="2" t="s">
        <v>227</v>
      </c>
      <c r="D97" s="2" t="s">
        <v>228</v>
      </c>
      <c r="E97" s="2"/>
    </row>
    <row r="98" customFormat="false" ht="23.85" hidden="false" customHeight="false" outlineLevel="0" collapsed="false">
      <c r="A98" s="2" t="s">
        <v>12</v>
      </c>
      <c r="B98" s="2" t="s">
        <v>131</v>
      </c>
      <c r="C98" s="2" t="s">
        <v>229</v>
      </c>
      <c r="D98" s="2" t="s">
        <v>230</v>
      </c>
      <c r="E98" s="2"/>
    </row>
    <row r="99" customFormat="false" ht="23.85" hidden="false" customHeight="false" outlineLevel="0" collapsed="false">
      <c r="A99" s="2" t="s">
        <v>12</v>
      </c>
      <c r="B99" s="2" t="s">
        <v>131</v>
      </c>
      <c r="C99" s="2" t="s">
        <v>231</v>
      </c>
      <c r="D99" s="2" t="s">
        <v>232</v>
      </c>
      <c r="E99" s="2"/>
    </row>
    <row r="100" customFormat="false" ht="15" hidden="false" customHeight="false" outlineLevel="0" collapsed="false">
      <c r="A100" s="2" t="s">
        <v>12</v>
      </c>
      <c r="B100" s="2" t="s">
        <v>131</v>
      </c>
      <c r="C100" s="2" t="s">
        <v>233</v>
      </c>
      <c r="D100" s="2" t="s">
        <v>234</v>
      </c>
      <c r="E100" s="2"/>
    </row>
    <row r="101" customFormat="false" ht="23.85" hidden="false" customHeight="false" outlineLevel="0" collapsed="false">
      <c r="A101" s="2" t="s">
        <v>12</v>
      </c>
      <c r="B101" s="2" t="s">
        <v>131</v>
      </c>
      <c r="C101" s="2" t="s">
        <v>235</v>
      </c>
      <c r="D101" s="2" t="s">
        <v>236</v>
      </c>
      <c r="E101" s="2"/>
    </row>
    <row r="102" customFormat="false" ht="15" hidden="false" customHeight="false" outlineLevel="0" collapsed="false">
      <c r="A102" s="2" t="s">
        <v>12</v>
      </c>
      <c r="B102" s="2" t="s">
        <v>237</v>
      </c>
      <c r="C102" s="2" t="s">
        <v>238</v>
      </c>
      <c r="D102" s="2" t="s">
        <v>239</v>
      </c>
      <c r="E102" s="2" t="s">
        <v>240</v>
      </c>
    </row>
    <row r="103" customFormat="false" ht="15" hidden="false" customHeight="false" outlineLevel="0" collapsed="false">
      <c r="A103" s="2" t="s">
        <v>12</v>
      </c>
      <c r="B103" s="2" t="s">
        <v>237</v>
      </c>
      <c r="C103" s="2" t="s">
        <v>241</v>
      </c>
      <c r="D103" s="2" t="s">
        <v>242</v>
      </c>
      <c r="E103" s="2" t="s">
        <v>243</v>
      </c>
    </row>
    <row r="104" customFormat="false" ht="15" hidden="false" customHeight="false" outlineLevel="0" collapsed="false">
      <c r="A104" s="2" t="s">
        <v>12</v>
      </c>
      <c r="B104" s="2" t="s">
        <v>237</v>
      </c>
      <c r="C104" s="2" t="s">
        <v>244</v>
      </c>
      <c r="D104" s="2" t="s">
        <v>245</v>
      </c>
      <c r="E104" s="2" t="s">
        <v>246</v>
      </c>
    </row>
    <row r="105" customFormat="false" ht="15" hidden="false" customHeight="false" outlineLevel="0" collapsed="false">
      <c r="A105" s="2" t="s">
        <v>12</v>
      </c>
      <c r="B105" s="2" t="s">
        <v>237</v>
      </c>
      <c r="C105" s="2" t="s">
        <v>247</v>
      </c>
      <c r="D105" s="2" t="s">
        <v>248</v>
      </c>
      <c r="E105" s="2" t="s">
        <v>243</v>
      </c>
    </row>
    <row r="106" customFormat="false" ht="23.85" hidden="false" customHeight="false" outlineLevel="0" collapsed="false">
      <c r="A106" s="2" t="s">
        <v>12</v>
      </c>
      <c r="B106" s="2" t="s">
        <v>237</v>
      </c>
      <c r="C106" s="2" t="s">
        <v>249</v>
      </c>
      <c r="D106" s="2" t="s">
        <v>250</v>
      </c>
      <c r="E106" s="2" t="s">
        <v>251</v>
      </c>
    </row>
    <row r="107" customFormat="false" ht="15" hidden="false" customHeight="false" outlineLevel="0" collapsed="false">
      <c r="A107" s="2" t="s">
        <v>12</v>
      </c>
      <c r="B107" s="2" t="s">
        <v>237</v>
      </c>
      <c r="C107" s="2" t="s">
        <v>252</v>
      </c>
      <c r="D107" s="2" t="s">
        <v>253</v>
      </c>
      <c r="E107" s="2" t="s">
        <v>16</v>
      </c>
    </row>
    <row r="108" customFormat="false" ht="23.85" hidden="false" customHeight="false" outlineLevel="0" collapsed="false">
      <c r="A108" s="2" t="s">
        <v>12</v>
      </c>
      <c r="B108" s="2" t="s">
        <v>237</v>
      </c>
      <c r="C108" s="2" t="s">
        <v>254</v>
      </c>
      <c r="D108" s="2" t="s">
        <v>255</v>
      </c>
      <c r="E108" s="2" t="s">
        <v>45</v>
      </c>
    </row>
    <row r="109" customFormat="false" ht="23.85" hidden="false" customHeight="false" outlineLevel="0" collapsed="false">
      <c r="A109" s="2" t="s">
        <v>12</v>
      </c>
      <c r="B109" s="2" t="s">
        <v>237</v>
      </c>
      <c r="C109" s="2" t="s">
        <v>256</v>
      </c>
      <c r="D109" s="2" t="s">
        <v>257</v>
      </c>
      <c r="E109" s="2" t="s">
        <v>258</v>
      </c>
    </row>
    <row r="110" customFormat="false" ht="15" hidden="false" customHeight="false" outlineLevel="0" collapsed="false">
      <c r="A110" s="2" t="s">
        <v>12</v>
      </c>
      <c r="B110" s="2" t="s">
        <v>237</v>
      </c>
      <c r="C110" s="2" t="s">
        <v>259</v>
      </c>
      <c r="D110" s="2" t="s">
        <v>260</v>
      </c>
      <c r="E110" s="2" t="s">
        <v>48</v>
      </c>
    </row>
    <row r="111" customFormat="false" ht="23.85" hidden="false" customHeight="false" outlineLevel="0" collapsed="false">
      <c r="A111" s="2" t="s">
        <v>12</v>
      </c>
      <c r="B111" s="2" t="s">
        <v>237</v>
      </c>
      <c r="C111" s="2" t="s">
        <v>261</v>
      </c>
      <c r="D111" s="2" t="s">
        <v>262</v>
      </c>
      <c r="E111" s="2" t="s">
        <v>263</v>
      </c>
    </row>
    <row r="112" customFormat="false" ht="15" hidden="false" customHeight="false" outlineLevel="0" collapsed="false">
      <c r="A112" s="2" t="s">
        <v>12</v>
      </c>
      <c r="B112" s="2" t="s">
        <v>237</v>
      </c>
      <c r="C112" s="2" t="s">
        <v>264</v>
      </c>
      <c r="D112" s="2" t="s">
        <v>265</v>
      </c>
      <c r="E112" s="2" t="s">
        <v>266</v>
      </c>
    </row>
    <row r="113" customFormat="false" ht="15" hidden="false" customHeight="false" outlineLevel="0" collapsed="false">
      <c r="A113" s="2" t="s">
        <v>12</v>
      </c>
      <c r="B113" s="2" t="s">
        <v>237</v>
      </c>
      <c r="C113" s="2" t="s">
        <v>267</v>
      </c>
      <c r="D113" s="2" t="s">
        <v>268</v>
      </c>
      <c r="E113" s="2" t="s">
        <v>269</v>
      </c>
    </row>
    <row r="114" customFormat="false" ht="15" hidden="false" customHeight="false" outlineLevel="0" collapsed="false">
      <c r="A114" s="2" t="s">
        <v>12</v>
      </c>
      <c r="B114" s="2" t="s">
        <v>237</v>
      </c>
      <c r="C114" s="2" t="s">
        <v>270</v>
      </c>
      <c r="D114" s="2" t="s">
        <v>271</v>
      </c>
      <c r="E114" s="2" t="s">
        <v>272</v>
      </c>
    </row>
    <row r="115" customFormat="false" ht="15" hidden="false" customHeight="false" outlineLevel="0" collapsed="false">
      <c r="A115" s="2" t="s">
        <v>12</v>
      </c>
      <c r="B115" s="2" t="s">
        <v>237</v>
      </c>
      <c r="C115" s="2" t="s">
        <v>273</v>
      </c>
      <c r="D115" s="2" t="s">
        <v>274</v>
      </c>
      <c r="E115" s="2" t="s">
        <v>54</v>
      </c>
    </row>
    <row r="116" customFormat="false" ht="15" hidden="false" customHeight="false" outlineLevel="0" collapsed="false">
      <c r="A116" s="2" t="s">
        <v>12</v>
      </c>
      <c r="B116" s="2" t="s">
        <v>237</v>
      </c>
      <c r="C116" s="2" t="s">
        <v>275</v>
      </c>
      <c r="D116" s="2" t="s">
        <v>276</v>
      </c>
      <c r="E116" s="2" t="s">
        <v>277</v>
      </c>
    </row>
    <row r="117" customFormat="false" ht="15" hidden="false" customHeight="false" outlineLevel="0" collapsed="false">
      <c r="A117" s="2" t="s">
        <v>12</v>
      </c>
      <c r="B117" s="2" t="s">
        <v>237</v>
      </c>
      <c r="C117" s="2" t="s">
        <v>278</v>
      </c>
      <c r="D117" s="2" t="s">
        <v>279</v>
      </c>
      <c r="E117" s="2" t="s">
        <v>57</v>
      </c>
    </row>
    <row r="118" customFormat="false" ht="23.85" hidden="false" customHeight="false" outlineLevel="0" collapsed="false">
      <c r="A118" s="2" t="s">
        <v>12</v>
      </c>
      <c r="B118" s="2" t="s">
        <v>237</v>
      </c>
      <c r="C118" s="2" t="s">
        <v>280</v>
      </c>
      <c r="D118" s="2" t="s">
        <v>281</v>
      </c>
      <c r="E118" s="2"/>
    </row>
    <row r="119" customFormat="false" ht="15" hidden="false" customHeight="false" outlineLevel="0" collapsed="false">
      <c r="A119" s="2" t="s">
        <v>12</v>
      </c>
      <c r="B119" s="2" t="s">
        <v>237</v>
      </c>
      <c r="C119" s="2" t="s">
        <v>282</v>
      </c>
      <c r="D119" s="2" t="s">
        <v>283</v>
      </c>
      <c r="E119" s="2" t="s">
        <v>284</v>
      </c>
    </row>
    <row r="120" customFormat="false" ht="15" hidden="false" customHeight="false" outlineLevel="0" collapsed="false">
      <c r="A120" s="2" t="s">
        <v>12</v>
      </c>
      <c r="B120" s="2" t="s">
        <v>237</v>
      </c>
      <c r="C120" s="2" t="s">
        <v>285</v>
      </c>
      <c r="D120" s="2" t="s">
        <v>286</v>
      </c>
      <c r="E120" s="2" t="s">
        <v>287</v>
      </c>
    </row>
    <row r="121" customFormat="false" ht="15" hidden="false" customHeight="false" outlineLevel="0" collapsed="false">
      <c r="A121" s="2" t="s">
        <v>12</v>
      </c>
      <c r="B121" s="2" t="s">
        <v>237</v>
      </c>
      <c r="C121" s="2" t="s">
        <v>288</v>
      </c>
      <c r="D121" s="2" t="s">
        <v>289</v>
      </c>
      <c r="E121" s="2" t="s">
        <v>290</v>
      </c>
    </row>
    <row r="122" customFormat="false" ht="23.85" hidden="false" customHeight="false" outlineLevel="0" collapsed="false">
      <c r="A122" s="2" t="s">
        <v>12</v>
      </c>
      <c r="B122" s="2" t="s">
        <v>237</v>
      </c>
      <c r="C122" s="2" t="s">
        <v>291</v>
      </c>
      <c r="D122" s="2" t="s">
        <v>292</v>
      </c>
      <c r="E122" s="2" t="s">
        <v>293</v>
      </c>
    </row>
    <row r="123" customFormat="false" ht="15" hidden="false" customHeight="false" outlineLevel="0" collapsed="false">
      <c r="A123" s="2" t="s">
        <v>12</v>
      </c>
      <c r="B123" s="2" t="s">
        <v>237</v>
      </c>
      <c r="C123" s="2" t="s">
        <v>294</v>
      </c>
      <c r="D123" s="2" t="s">
        <v>295</v>
      </c>
      <c r="E123" s="2" t="s">
        <v>296</v>
      </c>
    </row>
    <row r="124" customFormat="false" ht="15" hidden="false" customHeight="false" outlineLevel="0" collapsed="false">
      <c r="A124" s="2" t="s">
        <v>12</v>
      </c>
      <c r="B124" s="2" t="s">
        <v>237</v>
      </c>
      <c r="C124" s="2" t="s">
        <v>297</v>
      </c>
      <c r="D124" s="2" t="s">
        <v>298</v>
      </c>
      <c r="E124" s="2" t="s">
        <v>299</v>
      </c>
    </row>
    <row r="125" customFormat="false" ht="15" hidden="false" customHeight="false" outlineLevel="0" collapsed="false">
      <c r="A125" s="2" t="s">
        <v>12</v>
      </c>
      <c r="B125" s="2" t="s">
        <v>237</v>
      </c>
      <c r="C125" s="2" t="s">
        <v>300</v>
      </c>
      <c r="D125" s="2" t="s">
        <v>301</v>
      </c>
      <c r="E125" s="2"/>
    </row>
    <row r="126" customFormat="false" ht="15" hidden="false" customHeight="false" outlineLevel="0" collapsed="false">
      <c r="A126" s="2" t="s">
        <v>12</v>
      </c>
      <c r="B126" s="2" t="s">
        <v>237</v>
      </c>
      <c r="C126" s="2" t="s">
        <v>302</v>
      </c>
      <c r="D126" s="2" t="s">
        <v>303</v>
      </c>
      <c r="E126" s="2" t="s">
        <v>65</v>
      </c>
    </row>
    <row r="127" customFormat="false" ht="23.85" hidden="false" customHeight="false" outlineLevel="0" collapsed="false">
      <c r="A127" s="2" t="s">
        <v>12</v>
      </c>
      <c r="B127" s="2" t="s">
        <v>237</v>
      </c>
      <c r="C127" s="2" t="s">
        <v>304</v>
      </c>
      <c r="D127" s="2" t="s">
        <v>305</v>
      </c>
      <c r="E127" s="2" t="s">
        <v>68</v>
      </c>
    </row>
    <row r="128" customFormat="false" ht="23.85" hidden="false" customHeight="false" outlineLevel="0" collapsed="false">
      <c r="A128" s="2" t="s">
        <v>12</v>
      </c>
      <c r="B128" s="2" t="s">
        <v>237</v>
      </c>
      <c r="C128" s="2" t="s">
        <v>306</v>
      </c>
      <c r="D128" s="2" t="s">
        <v>307</v>
      </c>
      <c r="E128" s="2" t="s">
        <v>19</v>
      </c>
    </row>
    <row r="129" customFormat="false" ht="15" hidden="false" customHeight="false" outlineLevel="0" collapsed="false">
      <c r="A129" s="2" t="s">
        <v>12</v>
      </c>
      <c r="B129" s="2" t="s">
        <v>237</v>
      </c>
      <c r="C129" s="2" t="s">
        <v>308</v>
      </c>
      <c r="D129" s="2" t="s">
        <v>309</v>
      </c>
      <c r="E129" s="2" t="s">
        <v>74</v>
      </c>
    </row>
    <row r="130" customFormat="false" ht="15" hidden="false" customHeight="false" outlineLevel="0" collapsed="false">
      <c r="A130" s="2" t="s">
        <v>12</v>
      </c>
      <c r="B130" s="2" t="s">
        <v>237</v>
      </c>
      <c r="C130" s="2" t="s">
        <v>310</v>
      </c>
      <c r="D130" s="2" t="s">
        <v>311</v>
      </c>
      <c r="E130" s="2" t="s">
        <v>266</v>
      </c>
    </row>
    <row r="131" customFormat="false" ht="15" hidden="false" customHeight="false" outlineLevel="0" collapsed="false">
      <c r="A131" s="2" t="s">
        <v>12</v>
      </c>
      <c r="B131" s="2" t="s">
        <v>237</v>
      </c>
      <c r="C131" s="2" t="s">
        <v>312</v>
      </c>
      <c r="D131" s="2" t="s">
        <v>313</v>
      </c>
      <c r="E131" s="2" t="s">
        <v>246</v>
      </c>
    </row>
    <row r="132" customFormat="false" ht="15" hidden="false" customHeight="false" outlineLevel="0" collapsed="false">
      <c r="A132" s="2" t="s">
        <v>314</v>
      </c>
      <c r="B132" s="2" t="s">
        <v>13</v>
      </c>
      <c r="C132" s="2" t="s">
        <v>25</v>
      </c>
      <c r="D132" s="2" t="s">
        <v>26</v>
      </c>
      <c r="E132" s="2" t="s">
        <v>27</v>
      </c>
    </row>
    <row r="133" customFormat="false" ht="23.85" hidden="false" customHeight="false" outlineLevel="0" collapsed="false">
      <c r="A133" s="2" t="s">
        <v>314</v>
      </c>
      <c r="B133" s="2" t="s">
        <v>13</v>
      </c>
      <c r="C133" s="2" t="s">
        <v>31</v>
      </c>
      <c r="D133" s="2" t="s">
        <v>32</v>
      </c>
      <c r="E133" s="2"/>
    </row>
    <row r="134" customFormat="false" ht="15" hidden="false" customHeight="false" outlineLevel="0" collapsed="false">
      <c r="A134" s="2" t="s">
        <v>314</v>
      </c>
      <c r="B134" s="2" t="s">
        <v>13</v>
      </c>
      <c r="C134" s="2" t="s">
        <v>315</v>
      </c>
      <c r="D134" s="2" t="s">
        <v>316</v>
      </c>
      <c r="E134" s="2"/>
    </row>
    <row r="135" customFormat="false" ht="15" hidden="false" customHeight="false" outlineLevel="0" collapsed="false">
      <c r="A135" s="2" t="s">
        <v>314</v>
      </c>
      <c r="B135" s="2" t="s">
        <v>13</v>
      </c>
      <c r="C135" s="2" t="s">
        <v>317</v>
      </c>
      <c r="D135" s="2" t="s">
        <v>318</v>
      </c>
      <c r="E135" s="2"/>
    </row>
    <row r="136" customFormat="false" ht="15" hidden="false" customHeight="false" outlineLevel="0" collapsed="false">
      <c r="A136" s="2" t="s">
        <v>314</v>
      </c>
      <c r="B136" s="2" t="s">
        <v>13</v>
      </c>
      <c r="C136" s="2" t="s">
        <v>35</v>
      </c>
      <c r="D136" s="2" t="s">
        <v>36</v>
      </c>
      <c r="E136" s="2"/>
    </row>
    <row r="137" customFormat="false" ht="15" hidden="false" customHeight="false" outlineLevel="0" collapsed="false">
      <c r="A137" s="2" t="s">
        <v>314</v>
      </c>
      <c r="B137" s="2" t="s">
        <v>13</v>
      </c>
      <c r="C137" s="2" t="s">
        <v>49</v>
      </c>
      <c r="D137" s="2" t="s">
        <v>50</v>
      </c>
      <c r="E137" s="2" t="s">
        <v>51</v>
      </c>
    </row>
    <row r="138" customFormat="false" ht="15" hidden="false" customHeight="false" outlineLevel="0" collapsed="false">
      <c r="A138" s="2" t="s">
        <v>314</v>
      </c>
      <c r="B138" s="2" t="s">
        <v>13</v>
      </c>
      <c r="C138" s="2" t="s">
        <v>319</v>
      </c>
      <c r="D138" s="2" t="s">
        <v>320</v>
      </c>
      <c r="E138" s="2" t="s">
        <v>321</v>
      </c>
    </row>
    <row r="139" customFormat="false" ht="23.85" hidden="false" customHeight="false" outlineLevel="0" collapsed="false">
      <c r="A139" s="2" t="s">
        <v>314</v>
      </c>
      <c r="B139" s="2" t="s">
        <v>13</v>
      </c>
      <c r="C139" s="2" t="s">
        <v>123</v>
      </c>
      <c r="D139" s="2" t="s">
        <v>124</v>
      </c>
      <c r="E139" s="2"/>
    </row>
    <row r="140" customFormat="false" ht="23.85" hidden="false" customHeight="false" outlineLevel="0" collapsed="false">
      <c r="A140" s="2" t="s">
        <v>314</v>
      </c>
      <c r="B140" s="2" t="s">
        <v>13</v>
      </c>
      <c r="C140" s="2" t="s">
        <v>125</v>
      </c>
      <c r="D140" s="2" t="s">
        <v>126</v>
      </c>
      <c r="E140" s="2"/>
    </row>
    <row r="141" customFormat="false" ht="15" hidden="false" customHeight="false" outlineLevel="0" collapsed="false">
      <c r="A141" s="2" t="s">
        <v>314</v>
      </c>
      <c r="B141" s="2" t="s">
        <v>13</v>
      </c>
      <c r="C141" s="2" t="s">
        <v>322</v>
      </c>
      <c r="D141" s="2" t="s">
        <v>323</v>
      </c>
      <c r="E141" s="2"/>
    </row>
    <row r="142" customFormat="false" ht="15" hidden="false" customHeight="false" outlineLevel="0" collapsed="false">
      <c r="A142" s="2" t="s">
        <v>314</v>
      </c>
      <c r="B142" s="2" t="s">
        <v>13</v>
      </c>
      <c r="C142" s="2" t="s">
        <v>324</v>
      </c>
      <c r="D142" s="2" t="s">
        <v>325</v>
      </c>
      <c r="E142" s="2"/>
    </row>
    <row r="143" customFormat="false" ht="23.85" hidden="false" customHeight="false" outlineLevel="0" collapsed="false">
      <c r="A143" s="2" t="s">
        <v>314</v>
      </c>
      <c r="B143" s="2" t="s">
        <v>13</v>
      </c>
      <c r="C143" s="2" t="s">
        <v>326</v>
      </c>
      <c r="D143" s="2" t="s">
        <v>327</v>
      </c>
      <c r="E143" s="2" t="s">
        <v>328</v>
      </c>
    </row>
    <row r="144" customFormat="false" ht="23.85" hidden="false" customHeight="false" outlineLevel="0" collapsed="false">
      <c r="A144" s="2" t="s">
        <v>314</v>
      </c>
      <c r="B144" s="2" t="s">
        <v>13</v>
      </c>
      <c r="C144" s="2" t="s">
        <v>329</v>
      </c>
      <c r="D144" s="2" t="s">
        <v>330</v>
      </c>
      <c r="E144" s="2" t="s">
        <v>328</v>
      </c>
    </row>
    <row r="145" customFormat="false" ht="15" hidden="false" customHeight="false" outlineLevel="0" collapsed="false">
      <c r="A145" s="2" t="s">
        <v>314</v>
      </c>
      <c r="B145" s="2" t="s">
        <v>13</v>
      </c>
      <c r="C145" s="2" t="s">
        <v>331</v>
      </c>
      <c r="D145" s="2" t="s">
        <v>332</v>
      </c>
      <c r="E145" s="2" t="s">
        <v>328</v>
      </c>
    </row>
    <row r="146" customFormat="false" ht="15" hidden="false" customHeight="false" outlineLevel="0" collapsed="false">
      <c r="A146" s="2" t="s">
        <v>314</v>
      </c>
      <c r="B146" s="2" t="s">
        <v>13</v>
      </c>
      <c r="C146" s="2" t="s">
        <v>333</v>
      </c>
      <c r="D146" s="2" t="s">
        <v>334</v>
      </c>
      <c r="E146" s="2"/>
    </row>
    <row r="147" customFormat="false" ht="15" hidden="false" customHeight="false" outlineLevel="0" collapsed="false">
      <c r="A147" s="2" t="s">
        <v>314</v>
      </c>
      <c r="B147" s="2" t="s">
        <v>13</v>
      </c>
      <c r="C147" s="2" t="s">
        <v>335</v>
      </c>
      <c r="D147" s="2" t="s">
        <v>336</v>
      </c>
      <c r="E147" s="2"/>
    </row>
    <row r="148" customFormat="false" ht="15" hidden="false" customHeight="false" outlineLevel="0" collapsed="false">
      <c r="A148" s="2" t="s">
        <v>314</v>
      </c>
      <c r="B148" s="2" t="s">
        <v>13</v>
      </c>
      <c r="C148" s="2" t="s">
        <v>337</v>
      </c>
      <c r="D148" s="2" t="s">
        <v>338</v>
      </c>
      <c r="E148" s="2"/>
    </row>
    <row r="149" customFormat="false" ht="15" hidden="false" customHeight="false" outlineLevel="0" collapsed="false">
      <c r="A149" s="2" t="s">
        <v>314</v>
      </c>
      <c r="B149" s="2" t="s">
        <v>13</v>
      </c>
      <c r="C149" s="2" t="s">
        <v>339</v>
      </c>
      <c r="D149" s="2" t="s">
        <v>340</v>
      </c>
      <c r="E149" s="2"/>
    </row>
    <row r="150" customFormat="false" ht="15" hidden="false" customHeight="false" outlineLevel="0" collapsed="false">
      <c r="A150" s="2" t="s">
        <v>314</v>
      </c>
      <c r="B150" s="2" t="s">
        <v>13</v>
      </c>
      <c r="C150" s="2" t="s">
        <v>341</v>
      </c>
      <c r="D150" s="2" t="s">
        <v>342</v>
      </c>
      <c r="E150" s="2"/>
    </row>
    <row r="151" customFormat="false" ht="23.85" hidden="false" customHeight="false" outlineLevel="0" collapsed="false">
      <c r="A151" s="2" t="s">
        <v>314</v>
      </c>
      <c r="B151" s="2" t="s">
        <v>13</v>
      </c>
      <c r="C151" s="2" t="s">
        <v>343</v>
      </c>
      <c r="D151" s="2" t="s">
        <v>344</v>
      </c>
      <c r="E151" s="2" t="s">
        <v>321</v>
      </c>
    </row>
    <row r="152" customFormat="false" ht="23.85" hidden="false" customHeight="false" outlineLevel="0" collapsed="false">
      <c r="A152" s="2" t="s">
        <v>314</v>
      </c>
      <c r="B152" s="2" t="s">
        <v>13</v>
      </c>
      <c r="C152" s="2" t="s">
        <v>345</v>
      </c>
      <c r="D152" s="2" t="s">
        <v>346</v>
      </c>
      <c r="E152" s="2"/>
    </row>
    <row r="153" customFormat="false" ht="23.85" hidden="false" customHeight="false" outlineLevel="0" collapsed="false">
      <c r="A153" s="2" t="s">
        <v>314</v>
      </c>
      <c r="B153" s="2" t="s">
        <v>131</v>
      </c>
      <c r="C153" s="2" t="s">
        <v>200</v>
      </c>
      <c r="D153" s="2" t="s">
        <v>201</v>
      </c>
      <c r="E153" s="2"/>
    </row>
    <row r="154" customFormat="false" ht="15" hidden="false" customHeight="false" outlineLevel="0" collapsed="false">
      <c r="A154" s="2" t="s">
        <v>314</v>
      </c>
      <c r="B154" s="2" t="s">
        <v>131</v>
      </c>
      <c r="C154" s="2" t="s">
        <v>202</v>
      </c>
      <c r="D154" s="2" t="s">
        <v>203</v>
      </c>
      <c r="E154" s="2" t="s">
        <v>204</v>
      </c>
    </row>
    <row r="155" customFormat="false" ht="23.85" hidden="false" customHeight="false" outlineLevel="0" collapsed="false">
      <c r="A155" s="2" t="s">
        <v>314</v>
      </c>
      <c r="B155" s="2" t="s">
        <v>131</v>
      </c>
      <c r="C155" s="2" t="s">
        <v>205</v>
      </c>
      <c r="D155" s="2" t="s">
        <v>206</v>
      </c>
      <c r="E155" s="2"/>
    </row>
    <row r="156" customFormat="false" ht="15" hidden="false" customHeight="false" outlineLevel="0" collapsed="false">
      <c r="A156" s="2" t="s">
        <v>314</v>
      </c>
      <c r="B156" s="2" t="s">
        <v>131</v>
      </c>
      <c r="C156" s="2" t="s">
        <v>347</v>
      </c>
      <c r="D156" s="2" t="s">
        <v>348</v>
      </c>
      <c r="E156" s="2"/>
    </row>
    <row r="157" customFormat="false" ht="15" hidden="false" customHeight="false" outlineLevel="0" collapsed="false">
      <c r="A157" s="2" t="s">
        <v>314</v>
      </c>
      <c r="B157" s="2" t="s">
        <v>131</v>
      </c>
      <c r="C157" s="2" t="s">
        <v>349</v>
      </c>
      <c r="D157" s="2" t="s">
        <v>350</v>
      </c>
      <c r="E157" s="2"/>
    </row>
    <row r="158" customFormat="false" ht="23.85" hidden="false" customHeight="false" outlineLevel="0" collapsed="false">
      <c r="A158" s="2" t="s">
        <v>314</v>
      </c>
      <c r="B158" s="2" t="s">
        <v>131</v>
      </c>
      <c r="C158" s="2" t="s">
        <v>351</v>
      </c>
      <c r="D158" s="2" t="s">
        <v>352</v>
      </c>
      <c r="E158" s="2"/>
    </row>
    <row r="159" customFormat="false" ht="15" hidden="false" customHeight="false" outlineLevel="0" collapsed="false">
      <c r="A159" s="2" t="s">
        <v>314</v>
      </c>
      <c r="B159" s="2" t="s">
        <v>131</v>
      </c>
      <c r="C159" s="2" t="s">
        <v>353</v>
      </c>
      <c r="D159" s="2" t="s">
        <v>354</v>
      </c>
      <c r="E159" s="2"/>
    </row>
    <row r="160" customFormat="false" ht="15" hidden="false" customHeight="false" outlineLevel="0" collapsed="false">
      <c r="A160" s="2" t="s">
        <v>314</v>
      </c>
      <c r="B160" s="2" t="s">
        <v>131</v>
      </c>
      <c r="C160" s="2" t="s">
        <v>221</v>
      </c>
      <c r="D160" s="2" t="s">
        <v>222</v>
      </c>
      <c r="E160" s="2"/>
    </row>
    <row r="161" customFormat="false" ht="15" hidden="false" customHeight="false" outlineLevel="0" collapsed="false">
      <c r="A161" s="2" t="s">
        <v>314</v>
      </c>
      <c r="B161" s="2" t="s">
        <v>131</v>
      </c>
      <c r="C161" s="2" t="s">
        <v>223</v>
      </c>
      <c r="D161" s="2" t="s">
        <v>224</v>
      </c>
      <c r="E161" s="2"/>
    </row>
    <row r="162" customFormat="false" ht="23.85" hidden="false" customHeight="false" outlineLevel="0" collapsed="false">
      <c r="A162" s="2" t="s">
        <v>314</v>
      </c>
      <c r="B162" s="2" t="s">
        <v>131</v>
      </c>
      <c r="C162" s="2" t="s">
        <v>225</v>
      </c>
      <c r="D162" s="2" t="s">
        <v>226</v>
      </c>
      <c r="E162" s="2"/>
    </row>
    <row r="163" customFormat="false" ht="15" hidden="false" customHeight="false" outlineLevel="0" collapsed="false">
      <c r="A163" s="2" t="s">
        <v>314</v>
      </c>
      <c r="B163" s="2" t="s">
        <v>131</v>
      </c>
      <c r="C163" s="2" t="s">
        <v>233</v>
      </c>
      <c r="D163" s="2" t="s">
        <v>234</v>
      </c>
      <c r="E163" s="2"/>
    </row>
    <row r="164" customFormat="false" ht="23.85" hidden="false" customHeight="false" outlineLevel="0" collapsed="false">
      <c r="A164" s="2" t="s">
        <v>314</v>
      </c>
      <c r="B164" s="2" t="s">
        <v>237</v>
      </c>
      <c r="C164" s="2" t="s">
        <v>249</v>
      </c>
      <c r="D164" s="2" t="s">
        <v>250</v>
      </c>
      <c r="E164" s="2" t="s">
        <v>251</v>
      </c>
    </row>
    <row r="165" customFormat="false" ht="15" hidden="false" customHeight="false" outlineLevel="0" collapsed="false">
      <c r="A165" s="2" t="s">
        <v>314</v>
      </c>
      <c r="B165" s="2" t="s">
        <v>237</v>
      </c>
      <c r="C165" s="2" t="s">
        <v>275</v>
      </c>
      <c r="D165" s="2" t="s">
        <v>276</v>
      </c>
      <c r="E165" s="2" t="s">
        <v>277</v>
      </c>
    </row>
    <row r="166" customFormat="false" ht="15" hidden="false" customHeight="false" outlineLevel="0" collapsed="false">
      <c r="A166" s="2" t="s">
        <v>314</v>
      </c>
      <c r="B166" s="2" t="s">
        <v>237</v>
      </c>
      <c r="C166" s="2" t="s">
        <v>285</v>
      </c>
      <c r="D166" s="2" t="s">
        <v>286</v>
      </c>
      <c r="E166" s="2" t="s">
        <v>287</v>
      </c>
    </row>
    <row r="167" customFormat="false" ht="23.85" hidden="false" customHeight="false" outlineLevel="0" collapsed="false">
      <c r="A167" s="2" t="s">
        <v>314</v>
      </c>
      <c r="B167" s="2" t="s">
        <v>237</v>
      </c>
      <c r="C167" s="2" t="s">
        <v>355</v>
      </c>
      <c r="D167" s="2" t="s">
        <v>356</v>
      </c>
      <c r="E167" s="2"/>
    </row>
    <row r="168" customFormat="false" ht="15" hidden="false" customHeight="false" outlineLevel="0" collapsed="false">
      <c r="A168" s="2" t="s">
        <v>314</v>
      </c>
      <c r="B168" s="2" t="s">
        <v>237</v>
      </c>
      <c r="C168" s="2" t="s">
        <v>357</v>
      </c>
      <c r="D168" s="2" t="s">
        <v>358</v>
      </c>
      <c r="E168" s="2" t="s">
        <v>359</v>
      </c>
    </row>
    <row r="169" customFormat="false" ht="23.85" hidden="false" customHeight="false" outlineLevel="0" collapsed="false">
      <c r="A169" s="2" t="s">
        <v>314</v>
      </c>
      <c r="B169" s="2" t="s">
        <v>237</v>
      </c>
      <c r="C169" s="2" t="s">
        <v>360</v>
      </c>
      <c r="D169" s="2" t="s">
        <v>361</v>
      </c>
      <c r="E169" s="2"/>
    </row>
    <row r="170" customFormat="false" ht="15" hidden="false" customHeight="false" outlineLevel="0" collapsed="false">
      <c r="A170" s="2" t="s">
        <v>314</v>
      </c>
      <c r="B170" s="2" t="s">
        <v>237</v>
      </c>
      <c r="C170" s="2" t="s">
        <v>362</v>
      </c>
      <c r="D170" s="2" t="s">
        <v>363</v>
      </c>
      <c r="E170" s="2"/>
    </row>
    <row r="171" customFormat="false" ht="23.85" hidden="false" customHeight="false" outlineLevel="0" collapsed="false">
      <c r="A171" s="2" t="s">
        <v>314</v>
      </c>
      <c r="B171" s="2" t="s">
        <v>237</v>
      </c>
      <c r="C171" s="2" t="s">
        <v>364</v>
      </c>
      <c r="D171" s="2" t="s">
        <v>365</v>
      </c>
      <c r="E171" s="2"/>
    </row>
    <row r="172" customFormat="false" ht="15" hidden="false" customHeight="false" outlineLevel="0" collapsed="false">
      <c r="A172" s="2" t="s">
        <v>314</v>
      </c>
      <c r="B172" s="2" t="s">
        <v>237</v>
      </c>
      <c r="C172" s="2" t="s">
        <v>366</v>
      </c>
      <c r="D172" s="2" t="s">
        <v>367</v>
      </c>
      <c r="E172" s="2"/>
    </row>
    <row r="173" customFormat="false" ht="15" hidden="false" customHeight="false" outlineLevel="0" collapsed="false">
      <c r="A173" s="2" t="s">
        <v>314</v>
      </c>
      <c r="B173" s="2" t="s">
        <v>237</v>
      </c>
      <c r="C173" s="2" t="s">
        <v>368</v>
      </c>
      <c r="D173" s="2" t="s">
        <v>369</v>
      </c>
      <c r="E173" s="2"/>
    </row>
    <row r="174" customFormat="false" ht="23.85" hidden="false" customHeight="false" outlineLevel="0" collapsed="false">
      <c r="A174" s="2" t="s">
        <v>314</v>
      </c>
      <c r="B174" s="2" t="s">
        <v>237</v>
      </c>
      <c r="C174" s="2" t="s">
        <v>370</v>
      </c>
      <c r="D174" s="2" t="s">
        <v>371</v>
      </c>
      <c r="E174" s="2"/>
    </row>
    <row r="175" customFormat="false" ht="23.85" hidden="false" customHeight="false" outlineLevel="0" collapsed="false">
      <c r="A175" s="2" t="s">
        <v>314</v>
      </c>
      <c r="B175" s="2" t="s">
        <v>237</v>
      </c>
      <c r="C175" s="2" t="s">
        <v>372</v>
      </c>
      <c r="D175" s="2" t="s">
        <v>373</v>
      </c>
      <c r="E175" s="2"/>
    </row>
    <row r="176" customFormat="false" ht="15" hidden="false" customHeight="false" outlineLevel="0" collapsed="false">
      <c r="A176" s="2" t="s">
        <v>314</v>
      </c>
      <c r="B176" s="2" t="s">
        <v>237</v>
      </c>
      <c r="C176" s="2" t="s">
        <v>374</v>
      </c>
      <c r="D176" s="2" t="s">
        <v>375</v>
      </c>
      <c r="E176" s="2"/>
    </row>
    <row r="177" customFormat="false" ht="23.85" hidden="false" customHeight="false" outlineLevel="0" collapsed="false">
      <c r="A177" s="2" t="s">
        <v>314</v>
      </c>
      <c r="B177" s="2" t="s">
        <v>237</v>
      </c>
      <c r="C177" s="2" t="s">
        <v>376</v>
      </c>
      <c r="D177" s="2" t="s">
        <v>377</v>
      </c>
      <c r="E177" s="2"/>
    </row>
    <row r="178" customFormat="false" ht="15" hidden="false" customHeight="false" outlineLevel="0" collapsed="false">
      <c r="A178" s="2" t="s">
        <v>314</v>
      </c>
      <c r="B178" s="2" t="s">
        <v>237</v>
      </c>
      <c r="C178" s="2" t="s">
        <v>378</v>
      </c>
      <c r="D178" s="2" t="s">
        <v>379</v>
      </c>
      <c r="E178" s="2"/>
    </row>
    <row r="179" customFormat="false" ht="15" hidden="false" customHeight="false" outlineLevel="0" collapsed="false">
      <c r="A179" s="2" t="s">
        <v>314</v>
      </c>
      <c r="B179" s="2" t="s">
        <v>237</v>
      </c>
      <c r="C179" s="2" t="s">
        <v>380</v>
      </c>
      <c r="D179" s="2" t="s">
        <v>381</v>
      </c>
      <c r="E179" s="2"/>
    </row>
    <row r="180" customFormat="false" ht="15" hidden="false" customHeight="false" outlineLevel="0" collapsed="false">
      <c r="A180" s="2" t="s">
        <v>314</v>
      </c>
      <c r="B180" s="2" t="s">
        <v>237</v>
      </c>
      <c r="C180" s="2" t="s">
        <v>382</v>
      </c>
      <c r="D180" s="2" t="s">
        <v>383</v>
      </c>
      <c r="E180" s="2"/>
    </row>
    <row r="181" customFormat="false" ht="15" hidden="false" customHeight="false" outlineLevel="0" collapsed="false">
      <c r="A181" s="2" t="s">
        <v>314</v>
      </c>
      <c r="B181" s="2" t="s">
        <v>237</v>
      </c>
      <c r="C181" s="2" t="s">
        <v>384</v>
      </c>
      <c r="D181" s="2" t="s">
        <v>385</v>
      </c>
      <c r="E181" s="2"/>
    </row>
    <row r="182" customFormat="false" ht="15" hidden="false" customHeight="false" outlineLevel="0" collapsed="false">
      <c r="A182" s="2" t="s">
        <v>314</v>
      </c>
      <c r="B182" s="2" t="s">
        <v>237</v>
      </c>
      <c r="C182" s="2" t="s">
        <v>386</v>
      </c>
      <c r="D182" s="2" t="s">
        <v>387</v>
      </c>
      <c r="E182" s="2"/>
    </row>
    <row r="183" customFormat="false" ht="15" hidden="false" customHeight="false" outlineLevel="0" collapsed="false">
      <c r="A183" s="2" t="s">
        <v>314</v>
      </c>
      <c r="B183" s="2" t="s">
        <v>237</v>
      </c>
      <c r="C183" s="2" t="s">
        <v>388</v>
      </c>
      <c r="D183" s="2" t="s">
        <v>389</v>
      </c>
      <c r="E183" s="2"/>
    </row>
    <row r="184" customFormat="false" ht="15" hidden="false" customHeight="false" outlineLevel="0" collapsed="false">
      <c r="A184" s="2" t="s">
        <v>314</v>
      </c>
      <c r="B184" s="2" t="s">
        <v>237</v>
      </c>
      <c r="C184" s="2" t="s">
        <v>390</v>
      </c>
      <c r="D184" s="2" t="s">
        <v>391</v>
      </c>
      <c r="E184" s="2"/>
    </row>
    <row r="185" customFormat="false" ht="15" hidden="false" customHeight="false" outlineLevel="0" collapsed="false">
      <c r="A185" s="2" t="s">
        <v>392</v>
      </c>
      <c r="B185" s="2" t="s">
        <v>13</v>
      </c>
      <c r="C185" s="2" t="s">
        <v>393</v>
      </c>
      <c r="D185" s="2" t="s">
        <v>394</v>
      </c>
      <c r="E185" s="2" t="s">
        <v>395</v>
      </c>
    </row>
    <row r="186" customFormat="false" ht="23.85" hidden="false" customHeight="false" outlineLevel="0" collapsed="false">
      <c r="A186" s="2" t="s">
        <v>392</v>
      </c>
      <c r="B186" s="2" t="s">
        <v>13</v>
      </c>
      <c r="C186" s="2" t="s">
        <v>396</v>
      </c>
      <c r="D186" s="2" t="s">
        <v>397</v>
      </c>
      <c r="E186" s="2" t="s">
        <v>398</v>
      </c>
    </row>
    <row r="187" customFormat="false" ht="15" hidden="false" customHeight="false" outlineLevel="0" collapsed="false">
      <c r="A187" s="2" t="s">
        <v>392</v>
      </c>
      <c r="B187" s="2" t="s">
        <v>13</v>
      </c>
      <c r="C187" s="2" t="s">
        <v>399</v>
      </c>
      <c r="D187" s="2" t="s">
        <v>400</v>
      </c>
      <c r="E187" s="2"/>
    </row>
    <row r="188" customFormat="false" ht="23.85" hidden="false" customHeight="false" outlineLevel="0" collapsed="false">
      <c r="A188" s="2" t="s">
        <v>392</v>
      </c>
      <c r="B188" s="2" t="s">
        <v>13</v>
      </c>
      <c r="C188" s="2" t="s">
        <v>401</v>
      </c>
      <c r="D188" s="2" t="s">
        <v>402</v>
      </c>
      <c r="E188" s="2" t="s">
        <v>403</v>
      </c>
    </row>
    <row r="189" customFormat="false" ht="23.85" hidden="false" customHeight="false" outlineLevel="0" collapsed="false">
      <c r="A189" s="2" t="s">
        <v>392</v>
      </c>
      <c r="B189" s="2" t="s">
        <v>13</v>
      </c>
      <c r="C189" s="2" t="s">
        <v>404</v>
      </c>
      <c r="D189" s="2" t="s">
        <v>405</v>
      </c>
      <c r="E189" s="2"/>
    </row>
    <row r="190" customFormat="false" ht="23.85" hidden="false" customHeight="false" outlineLevel="0" collapsed="false">
      <c r="A190" s="2" t="s">
        <v>392</v>
      </c>
      <c r="B190" s="2" t="s">
        <v>13</v>
      </c>
      <c r="C190" s="2" t="s">
        <v>406</v>
      </c>
      <c r="D190" s="2" t="s">
        <v>407</v>
      </c>
      <c r="E190" s="2"/>
    </row>
    <row r="191" customFormat="false" ht="15" hidden="false" customHeight="false" outlineLevel="0" collapsed="false">
      <c r="A191" s="2" t="s">
        <v>392</v>
      </c>
      <c r="B191" s="2" t="s">
        <v>13</v>
      </c>
      <c r="C191" s="2" t="s">
        <v>408</v>
      </c>
      <c r="D191" s="2" t="s">
        <v>409</v>
      </c>
      <c r="E191" s="2"/>
    </row>
    <row r="192" customFormat="false" ht="15" hidden="false" customHeight="false" outlineLevel="0" collapsed="false">
      <c r="A192" s="2" t="s">
        <v>392</v>
      </c>
      <c r="B192" s="2" t="s">
        <v>13</v>
      </c>
      <c r="C192" s="2" t="s">
        <v>410</v>
      </c>
      <c r="D192" s="2" t="s">
        <v>411</v>
      </c>
      <c r="E192" s="2"/>
    </row>
    <row r="193" customFormat="false" ht="23.85" hidden="false" customHeight="false" outlineLevel="0" collapsed="false">
      <c r="A193" s="2" t="s">
        <v>392</v>
      </c>
      <c r="B193" s="2" t="s">
        <v>13</v>
      </c>
      <c r="C193" s="2" t="s">
        <v>412</v>
      </c>
      <c r="D193" s="2" t="s">
        <v>413</v>
      </c>
      <c r="E193" s="2"/>
    </row>
    <row r="194" customFormat="false" ht="15" hidden="false" customHeight="false" outlineLevel="0" collapsed="false">
      <c r="A194" s="2" t="s">
        <v>392</v>
      </c>
      <c r="B194" s="2" t="s">
        <v>13</v>
      </c>
      <c r="C194" s="2" t="s">
        <v>414</v>
      </c>
      <c r="D194" s="2" t="s">
        <v>415</v>
      </c>
      <c r="E194" s="2"/>
    </row>
    <row r="195" customFormat="false" ht="15" hidden="false" customHeight="false" outlineLevel="0" collapsed="false">
      <c r="A195" s="2" t="s">
        <v>392</v>
      </c>
      <c r="B195" s="2" t="s">
        <v>13</v>
      </c>
      <c r="C195" s="2" t="s">
        <v>416</v>
      </c>
      <c r="D195" s="2" t="s">
        <v>417</v>
      </c>
      <c r="E195" s="2"/>
    </row>
    <row r="196" customFormat="false" ht="15" hidden="false" customHeight="false" outlineLevel="0" collapsed="false">
      <c r="A196" s="2" t="s">
        <v>392</v>
      </c>
      <c r="B196" s="2" t="s">
        <v>13</v>
      </c>
      <c r="C196" s="2" t="s">
        <v>418</v>
      </c>
      <c r="D196" s="2" t="s">
        <v>419</v>
      </c>
      <c r="E196" s="2"/>
    </row>
    <row r="197" customFormat="false" ht="15" hidden="false" customHeight="false" outlineLevel="0" collapsed="false">
      <c r="A197" s="2" t="s">
        <v>392</v>
      </c>
      <c r="B197" s="2" t="s">
        <v>131</v>
      </c>
      <c r="C197" s="2" t="s">
        <v>420</v>
      </c>
      <c r="D197" s="2" t="s">
        <v>421</v>
      </c>
      <c r="E197" s="2" t="s">
        <v>422</v>
      </c>
    </row>
    <row r="198" customFormat="false" ht="15" hidden="false" customHeight="false" outlineLevel="0" collapsed="false">
      <c r="A198" s="2" t="s">
        <v>392</v>
      </c>
      <c r="B198" s="2" t="s">
        <v>131</v>
      </c>
      <c r="C198" s="2" t="s">
        <v>423</v>
      </c>
      <c r="D198" s="2" t="s">
        <v>424</v>
      </c>
      <c r="E198" s="2"/>
    </row>
    <row r="199" customFormat="false" ht="15" hidden="false" customHeight="false" outlineLevel="0" collapsed="false">
      <c r="A199" s="2" t="s">
        <v>392</v>
      </c>
      <c r="B199" s="2" t="s">
        <v>131</v>
      </c>
      <c r="C199" s="2" t="s">
        <v>425</v>
      </c>
      <c r="D199" s="2" t="s">
        <v>426</v>
      </c>
      <c r="E199" s="2"/>
    </row>
    <row r="200" customFormat="false" ht="15" hidden="false" customHeight="false" outlineLevel="0" collapsed="false">
      <c r="A200" s="2" t="s">
        <v>392</v>
      </c>
      <c r="B200" s="2" t="s">
        <v>131</v>
      </c>
      <c r="C200" s="2" t="s">
        <v>427</v>
      </c>
      <c r="D200" s="2" t="s">
        <v>428</v>
      </c>
      <c r="E200" s="2"/>
    </row>
    <row r="201" customFormat="false" ht="23.85" hidden="false" customHeight="false" outlineLevel="0" collapsed="false">
      <c r="A201" s="2" t="s">
        <v>392</v>
      </c>
      <c r="B201" s="2" t="s">
        <v>131</v>
      </c>
      <c r="C201" s="2" t="s">
        <v>429</v>
      </c>
      <c r="D201" s="2" t="s">
        <v>430</v>
      </c>
      <c r="E201" s="2"/>
    </row>
    <row r="202" customFormat="false" ht="23.85" hidden="false" customHeight="false" outlineLevel="0" collapsed="false">
      <c r="A202" s="2" t="s">
        <v>392</v>
      </c>
      <c r="B202" s="2" t="s">
        <v>131</v>
      </c>
      <c r="C202" s="2" t="s">
        <v>431</v>
      </c>
      <c r="D202" s="2" t="s">
        <v>432</v>
      </c>
      <c r="E202" s="2"/>
    </row>
    <row r="203" customFormat="false" ht="23.85" hidden="false" customHeight="false" outlineLevel="0" collapsed="false">
      <c r="A203" s="2" t="s">
        <v>392</v>
      </c>
      <c r="B203" s="2" t="s">
        <v>131</v>
      </c>
      <c r="C203" s="2" t="s">
        <v>433</v>
      </c>
      <c r="D203" s="2" t="s">
        <v>434</v>
      </c>
      <c r="E203" s="2"/>
    </row>
    <row r="204" customFormat="false" ht="23.85" hidden="false" customHeight="false" outlineLevel="0" collapsed="false">
      <c r="A204" s="2" t="s">
        <v>392</v>
      </c>
      <c r="B204" s="2" t="s">
        <v>131</v>
      </c>
      <c r="C204" s="2" t="s">
        <v>435</v>
      </c>
      <c r="D204" s="2" t="s">
        <v>436</v>
      </c>
      <c r="E204" s="2"/>
    </row>
    <row r="205" customFormat="false" ht="23.85" hidden="false" customHeight="false" outlineLevel="0" collapsed="false">
      <c r="A205" s="2" t="s">
        <v>392</v>
      </c>
      <c r="B205" s="2" t="s">
        <v>131</v>
      </c>
      <c r="C205" s="2" t="s">
        <v>437</v>
      </c>
      <c r="D205" s="2" t="s">
        <v>438</v>
      </c>
      <c r="E205" s="2"/>
    </row>
    <row r="206" customFormat="false" ht="23.85" hidden="false" customHeight="false" outlineLevel="0" collapsed="false">
      <c r="A206" s="2" t="s">
        <v>392</v>
      </c>
      <c r="B206" s="2" t="s">
        <v>131</v>
      </c>
      <c r="C206" s="2" t="s">
        <v>439</v>
      </c>
      <c r="D206" s="2" t="s">
        <v>440</v>
      </c>
      <c r="E206" s="2"/>
    </row>
    <row r="207" customFormat="false" ht="23.85" hidden="false" customHeight="false" outlineLevel="0" collapsed="false">
      <c r="A207" s="2" t="s">
        <v>392</v>
      </c>
      <c r="B207" s="2" t="s">
        <v>131</v>
      </c>
      <c r="C207" s="2" t="s">
        <v>441</v>
      </c>
      <c r="D207" s="2" t="s">
        <v>442</v>
      </c>
      <c r="E207" s="2"/>
    </row>
    <row r="208" customFormat="false" ht="23.85" hidden="false" customHeight="false" outlineLevel="0" collapsed="false">
      <c r="A208" s="2" t="s">
        <v>392</v>
      </c>
      <c r="B208" s="2" t="s">
        <v>131</v>
      </c>
      <c r="C208" s="2" t="s">
        <v>443</v>
      </c>
      <c r="D208" s="2" t="s">
        <v>444</v>
      </c>
      <c r="E208" s="2"/>
    </row>
    <row r="209" customFormat="false" ht="15" hidden="false" customHeight="false" outlineLevel="0" collapsed="false">
      <c r="A209" s="2" t="s">
        <v>392</v>
      </c>
      <c r="B209" s="2" t="s">
        <v>131</v>
      </c>
      <c r="C209" s="2" t="s">
        <v>445</v>
      </c>
      <c r="D209" s="2" t="s">
        <v>446</v>
      </c>
      <c r="E209" s="2"/>
    </row>
    <row r="210" customFormat="false" ht="15" hidden="false" customHeight="false" outlineLevel="0" collapsed="false">
      <c r="A210" s="2" t="s">
        <v>392</v>
      </c>
      <c r="B210" s="2" t="s">
        <v>131</v>
      </c>
      <c r="C210" s="2" t="s">
        <v>447</v>
      </c>
      <c r="D210" s="2" t="s">
        <v>448</v>
      </c>
      <c r="E210" s="2"/>
    </row>
    <row r="211" customFormat="false" ht="23.85" hidden="false" customHeight="false" outlineLevel="0" collapsed="false">
      <c r="A211" s="2" t="s">
        <v>392</v>
      </c>
      <c r="B211" s="2" t="s">
        <v>131</v>
      </c>
      <c r="C211" s="2" t="s">
        <v>158</v>
      </c>
      <c r="D211" s="2" t="s">
        <v>159</v>
      </c>
      <c r="E211" s="2"/>
    </row>
    <row r="212" customFormat="false" ht="15" hidden="false" customHeight="false" outlineLevel="0" collapsed="false">
      <c r="A212" s="2" t="s">
        <v>392</v>
      </c>
      <c r="B212" s="2" t="s">
        <v>131</v>
      </c>
      <c r="C212" s="2" t="s">
        <v>160</v>
      </c>
      <c r="D212" s="2" t="s">
        <v>161</v>
      </c>
      <c r="E212" s="2"/>
    </row>
    <row r="213" customFormat="false" ht="15" hidden="false" customHeight="false" outlineLevel="0" collapsed="false">
      <c r="A213" s="2" t="s">
        <v>392</v>
      </c>
      <c r="B213" s="2" t="s">
        <v>131</v>
      </c>
      <c r="C213" s="2" t="s">
        <v>449</v>
      </c>
      <c r="D213" s="2" t="s">
        <v>450</v>
      </c>
      <c r="E213" s="2"/>
    </row>
    <row r="214" customFormat="false" ht="15" hidden="false" customHeight="false" outlineLevel="0" collapsed="false">
      <c r="A214" s="2" t="s">
        <v>392</v>
      </c>
      <c r="B214" s="2" t="s">
        <v>131</v>
      </c>
      <c r="C214" s="2" t="s">
        <v>451</v>
      </c>
      <c r="D214" s="2" t="s">
        <v>452</v>
      </c>
      <c r="E214" s="2"/>
    </row>
    <row r="215" customFormat="false" ht="23.85" hidden="false" customHeight="false" outlineLevel="0" collapsed="false">
      <c r="A215" s="2" t="s">
        <v>392</v>
      </c>
      <c r="B215" s="2" t="s">
        <v>131</v>
      </c>
      <c r="C215" s="2" t="s">
        <v>453</v>
      </c>
      <c r="D215" s="2" t="s">
        <v>454</v>
      </c>
      <c r="E215" s="2"/>
    </row>
    <row r="216" customFormat="false" ht="15" hidden="false" customHeight="false" outlineLevel="0" collapsed="false">
      <c r="A216" s="2" t="s">
        <v>392</v>
      </c>
      <c r="B216" s="2" t="s">
        <v>237</v>
      </c>
      <c r="C216" s="2" t="s">
        <v>455</v>
      </c>
      <c r="D216" s="2" t="s">
        <v>456</v>
      </c>
      <c r="E216" s="2" t="s">
        <v>457</v>
      </c>
    </row>
    <row r="217" customFormat="false" ht="15" hidden="false" customHeight="false" outlineLevel="0" collapsed="false">
      <c r="A217" s="2" t="s">
        <v>392</v>
      </c>
      <c r="B217" s="2" t="s">
        <v>237</v>
      </c>
      <c r="C217" s="2" t="s">
        <v>458</v>
      </c>
      <c r="D217" s="2" t="s">
        <v>459</v>
      </c>
      <c r="E217" s="2" t="s">
        <v>460</v>
      </c>
    </row>
    <row r="218" customFormat="false" ht="23.85" hidden="false" customHeight="false" outlineLevel="0" collapsed="false">
      <c r="A218" s="2" t="s">
        <v>392</v>
      </c>
      <c r="B218" s="2" t="s">
        <v>237</v>
      </c>
      <c r="C218" s="2" t="s">
        <v>461</v>
      </c>
      <c r="D218" s="2" t="s">
        <v>462</v>
      </c>
      <c r="E218" s="2" t="s">
        <v>463</v>
      </c>
    </row>
    <row r="219" customFormat="false" ht="15" hidden="false" customHeight="false" outlineLevel="0" collapsed="false">
      <c r="A219" s="2" t="s">
        <v>392</v>
      </c>
      <c r="B219" s="2" t="s">
        <v>237</v>
      </c>
      <c r="C219" s="2" t="s">
        <v>464</v>
      </c>
      <c r="D219" s="2" t="s">
        <v>465</v>
      </c>
      <c r="E219" s="2" t="s">
        <v>466</v>
      </c>
    </row>
    <row r="220" customFormat="false" ht="15" hidden="false" customHeight="false" outlineLevel="0" collapsed="false">
      <c r="A220" s="2" t="s">
        <v>392</v>
      </c>
      <c r="B220" s="2" t="s">
        <v>237</v>
      </c>
      <c r="C220" s="2" t="s">
        <v>467</v>
      </c>
      <c r="D220" s="2" t="s">
        <v>468</v>
      </c>
      <c r="E220" s="2" t="s">
        <v>469</v>
      </c>
    </row>
    <row r="221" customFormat="false" ht="23.85" hidden="false" customHeight="false" outlineLevel="0" collapsed="false">
      <c r="A221" s="2" t="s">
        <v>392</v>
      </c>
      <c r="B221" s="2" t="s">
        <v>237</v>
      </c>
      <c r="C221" s="2" t="s">
        <v>470</v>
      </c>
      <c r="D221" s="2" t="s">
        <v>471</v>
      </c>
      <c r="E221" s="2" t="s">
        <v>403</v>
      </c>
    </row>
    <row r="222" customFormat="false" ht="15" hidden="false" customHeight="false" outlineLevel="0" collapsed="false">
      <c r="A222" s="2" t="s">
        <v>392</v>
      </c>
      <c r="B222" s="2" t="s">
        <v>237</v>
      </c>
      <c r="C222" s="2" t="s">
        <v>472</v>
      </c>
      <c r="D222" s="2" t="s">
        <v>473</v>
      </c>
      <c r="E222" s="2" t="s">
        <v>474</v>
      </c>
    </row>
    <row r="223" customFormat="false" ht="15" hidden="false" customHeight="false" outlineLevel="0" collapsed="false">
      <c r="A223" s="2" t="s">
        <v>392</v>
      </c>
      <c r="B223" s="2" t="s">
        <v>237</v>
      </c>
      <c r="C223" s="2" t="s">
        <v>475</v>
      </c>
      <c r="D223" s="2" t="s">
        <v>476</v>
      </c>
      <c r="E223" s="2"/>
    </row>
    <row r="224" customFormat="false" ht="15" hidden="false" customHeight="false" outlineLevel="0" collapsed="false">
      <c r="A224" s="2" t="s">
        <v>392</v>
      </c>
      <c r="B224" s="2" t="s">
        <v>237</v>
      </c>
      <c r="C224" s="2" t="s">
        <v>477</v>
      </c>
      <c r="D224" s="2" t="s">
        <v>478</v>
      </c>
      <c r="E224" s="2"/>
    </row>
    <row r="225" customFormat="false" ht="15" hidden="false" customHeight="false" outlineLevel="0" collapsed="false">
      <c r="A225" s="2" t="s">
        <v>392</v>
      </c>
      <c r="B225" s="2" t="s">
        <v>237</v>
      </c>
      <c r="C225" s="2" t="s">
        <v>479</v>
      </c>
      <c r="D225" s="2" t="s">
        <v>480</v>
      </c>
      <c r="E225" s="2"/>
    </row>
    <row r="226" customFormat="false" ht="23.85" hidden="false" customHeight="false" outlineLevel="0" collapsed="false">
      <c r="A226" s="2" t="s">
        <v>392</v>
      </c>
      <c r="B226" s="2" t="s">
        <v>237</v>
      </c>
      <c r="C226" s="2" t="s">
        <v>481</v>
      </c>
      <c r="D226" s="2" t="s">
        <v>482</v>
      </c>
      <c r="E226" s="2"/>
    </row>
    <row r="227" customFormat="false" ht="23.85" hidden="false" customHeight="false" outlineLevel="0" collapsed="false">
      <c r="A227" s="2" t="s">
        <v>392</v>
      </c>
      <c r="B227" s="2" t="s">
        <v>237</v>
      </c>
      <c r="C227" s="2" t="s">
        <v>483</v>
      </c>
      <c r="D227" s="2" t="s">
        <v>484</v>
      </c>
      <c r="E227" s="2"/>
    </row>
    <row r="228" customFormat="false" ht="23.85" hidden="false" customHeight="false" outlineLevel="0" collapsed="false">
      <c r="A228" s="2" t="s">
        <v>392</v>
      </c>
      <c r="B228" s="2" t="s">
        <v>237</v>
      </c>
      <c r="C228" s="2" t="s">
        <v>485</v>
      </c>
      <c r="D228" s="2" t="s">
        <v>486</v>
      </c>
      <c r="E228" s="2"/>
    </row>
    <row r="229" customFormat="false" ht="15" hidden="false" customHeight="false" outlineLevel="0" collapsed="false">
      <c r="A229" s="2" t="s">
        <v>392</v>
      </c>
      <c r="B229" s="2" t="s">
        <v>237</v>
      </c>
      <c r="C229" s="2" t="s">
        <v>487</v>
      </c>
      <c r="D229" s="2" t="s">
        <v>488</v>
      </c>
      <c r="E229" s="2"/>
    </row>
    <row r="230" customFormat="false" ht="15" hidden="false" customHeight="false" outlineLevel="0" collapsed="false">
      <c r="A230" s="2" t="s">
        <v>392</v>
      </c>
      <c r="B230" s="2" t="s">
        <v>237</v>
      </c>
      <c r="C230" s="2" t="s">
        <v>489</v>
      </c>
      <c r="D230" s="2" t="s">
        <v>490</v>
      </c>
      <c r="E230" s="2"/>
    </row>
    <row r="231" customFormat="false" ht="23.85" hidden="false" customHeight="false" outlineLevel="0" collapsed="false">
      <c r="A231" s="2" t="s">
        <v>392</v>
      </c>
      <c r="B231" s="2" t="s">
        <v>237</v>
      </c>
      <c r="C231" s="2" t="s">
        <v>491</v>
      </c>
      <c r="D231" s="2" t="s">
        <v>492</v>
      </c>
      <c r="E231" s="2"/>
    </row>
    <row r="232" customFormat="false" ht="23.85" hidden="false" customHeight="false" outlineLevel="0" collapsed="false">
      <c r="A232" s="2" t="s">
        <v>392</v>
      </c>
      <c r="B232" s="2" t="s">
        <v>237</v>
      </c>
      <c r="C232" s="2" t="s">
        <v>493</v>
      </c>
      <c r="D232" s="2" t="s">
        <v>494</v>
      </c>
      <c r="E232" s="2"/>
    </row>
    <row r="233" customFormat="false" ht="15" hidden="false" customHeight="false" outlineLevel="0" collapsed="false">
      <c r="A233" s="2" t="s">
        <v>392</v>
      </c>
      <c r="B233" s="2" t="s">
        <v>237</v>
      </c>
      <c r="C233" s="2" t="s">
        <v>495</v>
      </c>
      <c r="D233" s="2" t="s">
        <v>496</v>
      </c>
      <c r="E233" s="2"/>
    </row>
    <row r="234" customFormat="false" ht="15" hidden="false" customHeight="false" outlineLevel="0" collapsed="false">
      <c r="A234" s="2" t="s">
        <v>392</v>
      </c>
      <c r="B234" s="2" t="s">
        <v>237</v>
      </c>
      <c r="C234" s="2" t="s">
        <v>497</v>
      </c>
      <c r="D234" s="2" t="s">
        <v>498</v>
      </c>
      <c r="E234" s="2"/>
    </row>
    <row r="235" customFormat="false" ht="15" hidden="false" customHeight="false" outlineLevel="0" collapsed="false">
      <c r="A235" s="2" t="s">
        <v>499</v>
      </c>
      <c r="B235" s="2" t="s">
        <v>13</v>
      </c>
      <c r="C235" s="2" t="s">
        <v>500</v>
      </c>
      <c r="D235" s="2" t="s">
        <v>501</v>
      </c>
      <c r="E235" s="2" t="s">
        <v>502</v>
      </c>
    </row>
    <row r="236" customFormat="false" ht="23.85" hidden="false" customHeight="false" outlineLevel="0" collapsed="false">
      <c r="A236" s="2" t="s">
        <v>499</v>
      </c>
      <c r="B236" s="2" t="s">
        <v>13</v>
      </c>
      <c r="C236" s="2" t="s">
        <v>503</v>
      </c>
      <c r="D236" s="2" t="s">
        <v>504</v>
      </c>
      <c r="E236" s="2"/>
    </row>
    <row r="237" customFormat="false" ht="15" hidden="false" customHeight="false" outlineLevel="0" collapsed="false">
      <c r="A237" s="2" t="s">
        <v>499</v>
      </c>
      <c r="B237" s="2" t="s">
        <v>13</v>
      </c>
      <c r="C237" s="2" t="s">
        <v>505</v>
      </c>
      <c r="D237" s="2" t="s">
        <v>506</v>
      </c>
      <c r="E237" s="2" t="s">
        <v>507</v>
      </c>
    </row>
    <row r="238" customFormat="false" ht="15" hidden="false" customHeight="false" outlineLevel="0" collapsed="false">
      <c r="A238" s="2" t="s">
        <v>499</v>
      </c>
      <c r="B238" s="2" t="s">
        <v>13</v>
      </c>
      <c r="C238" s="2" t="s">
        <v>508</v>
      </c>
      <c r="D238" s="2" t="s">
        <v>509</v>
      </c>
      <c r="E238" s="2" t="s">
        <v>510</v>
      </c>
    </row>
    <row r="239" customFormat="false" ht="15" hidden="false" customHeight="false" outlineLevel="0" collapsed="false">
      <c r="A239" s="2" t="s">
        <v>499</v>
      </c>
      <c r="B239" s="2" t="s">
        <v>13</v>
      </c>
      <c r="C239" s="2" t="s">
        <v>511</v>
      </c>
      <c r="D239" s="2" t="s">
        <v>512</v>
      </c>
      <c r="E239" s="2" t="s">
        <v>513</v>
      </c>
    </row>
    <row r="240" customFormat="false" ht="15" hidden="false" customHeight="false" outlineLevel="0" collapsed="false">
      <c r="A240" s="2" t="s">
        <v>499</v>
      </c>
      <c r="B240" s="2" t="s">
        <v>13</v>
      </c>
      <c r="C240" s="2" t="s">
        <v>514</v>
      </c>
      <c r="D240" s="2" t="s">
        <v>515</v>
      </c>
      <c r="E240" s="2" t="s">
        <v>516</v>
      </c>
    </row>
    <row r="241" customFormat="false" ht="15" hidden="false" customHeight="false" outlineLevel="0" collapsed="false">
      <c r="A241" s="2" t="s">
        <v>499</v>
      </c>
      <c r="B241" s="2" t="s">
        <v>13</v>
      </c>
      <c r="C241" s="2" t="s">
        <v>517</v>
      </c>
      <c r="D241" s="2" t="s">
        <v>518</v>
      </c>
      <c r="E241" s="2" t="s">
        <v>519</v>
      </c>
    </row>
    <row r="242" customFormat="false" ht="15" hidden="false" customHeight="false" outlineLevel="0" collapsed="false">
      <c r="A242" s="2" t="s">
        <v>499</v>
      </c>
      <c r="B242" s="2" t="s">
        <v>13</v>
      </c>
      <c r="C242" s="2" t="s">
        <v>520</v>
      </c>
      <c r="D242" s="2" t="s">
        <v>521</v>
      </c>
      <c r="E242" s="2" t="s">
        <v>522</v>
      </c>
    </row>
    <row r="243" customFormat="false" ht="15" hidden="false" customHeight="false" outlineLevel="0" collapsed="false">
      <c r="A243" s="2" t="s">
        <v>499</v>
      </c>
      <c r="B243" s="2" t="s">
        <v>13</v>
      </c>
      <c r="C243" s="2" t="s">
        <v>523</v>
      </c>
      <c r="D243" s="2" t="s">
        <v>524</v>
      </c>
      <c r="E243" s="2" t="s">
        <v>525</v>
      </c>
    </row>
    <row r="244" customFormat="false" ht="15" hidden="false" customHeight="false" outlineLevel="0" collapsed="false">
      <c r="A244" s="2" t="s">
        <v>499</v>
      </c>
      <c r="B244" s="2" t="s">
        <v>13</v>
      </c>
      <c r="C244" s="2" t="s">
        <v>526</v>
      </c>
      <c r="D244" s="2" t="s">
        <v>527</v>
      </c>
      <c r="E244" s="2" t="s">
        <v>528</v>
      </c>
    </row>
    <row r="245" customFormat="false" ht="15" hidden="false" customHeight="false" outlineLevel="0" collapsed="false">
      <c r="A245" s="2" t="s">
        <v>499</v>
      </c>
      <c r="B245" s="2" t="s">
        <v>13</v>
      </c>
      <c r="C245" s="2" t="s">
        <v>529</v>
      </c>
      <c r="D245" s="2" t="s">
        <v>530</v>
      </c>
      <c r="E245" s="2" t="s">
        <v>531</v>
      </c>
    </row>
    <row r="246" customFormat="false" ht="15" hidden="false" customHeight="false" outlineLevel="0" collapsed="false">
      <c r="A246" s="2" t="s">
        <v>499</v>
      </c>
      <c r="B246" s="2" t="s">
        <v>13</v>
      </c>
      <c r="C246" s="2" t="s">
        <v>532</v>
      </c>
      <c r="D246" s="2" t="s">
        <v>533</v>
      </c>
      <c r="E246" s="2" t="s">
        <v>534</v>
      </c>
    </row>
    <row r="247" customFormat="false" ht="23.85" hidden="false" customHeight="false" outlineLevel="0" collapsed="false">
      <c r="A247" s="2" t="s">
        <v>499</v>
      </c>
      <c r="B247" s="2" t="s">
        <v>13</v>
      </c>
      <c r="C247" s="2" t="s">
        <v>535</v>
      </c>
      <c r="D247" s="2" t="s">
        <v>536</v>
      </c>
      <c r="E247" s="2" t="s">
        <v>537</v>
      </c>
    </row>
    <row r="248" customFormat="false" ht="15" hidden="false" customHeight="false" outlineLevel="0" collapsed="false">
      <c r="A248" s="2" t="s">
        <v>499</v>
      </c>
      <c r="B248" s="2" t="s">
        <v>13</v>
      </c>
      <c r="C248" s="2" t="s">
        <v>538</v>
      </c>
      <c r="D248" s="2" t="s">
        <v>539</v>
      </c>
      <c r="E248" s="2" t="s">
        <v>540</v>
      </c>
    </row>
    <row r="249" customFormat="false" ht="15" hidden="false" customHeight="false" outlineLevel="0" collapsed="false">
      <c r="A249" s="2" t="s">
        <v>499</v>
      </c>
      <c r="B249" s="2" t="s">
        <v>13</v>
      </c>
      <c r="C249" s="2" t="s">
        <v>541</v>
      </c>
      <c r="D249" s="2" t="s">
        <v>542</v>
      </c>
      <c r="E249" s="2" t="s">
        <v>543</v>
      </c>
    </row>
    <row r="250" customFormat="false" ht="15" hidden="false" customHeight="false" outlineLevel="0" collapsed="false">
      <c r="A250" s="2" t="s">
        <v>499</v>
      </c>
      <c r="B250" s="2" t="s">
        <v>13</v>
      </c>
      <c r="C250" s="2" t="s">
        <v>544</v>
      </c>
      <c r="D250" s="2" t="s">
        <v>545</v>
      </c>
      <c r="E250" s="2" t="s">
        <v>546</v>
      </c>
    </row>
    <row r="251" customFormat="false" ht="15" hidden="false" customHeight="false" outlineLevel="0" collapsed="false">
      <c r="A251" s="2" t="s">
        <v>499</v>
      </c>
      <c r="B251" s="2" t="s">
        <v>13</v>
      </c>
      <c r="C251" s="2" t="s">
        <v>547</v>
      </c>
      <c r="D251" s="2" t="s">
        <v>548</v>
      </c>
      <c r="E251" s="2" t="s">
        <v>549</v>
      </c>
    </row>
    <row r="252" customFormat="false" ht="15" hidden="false" customHeight="false" outlineLevel="0" collapsed="false">
      <c r="A252" s="2" t="s">
        <v>499</v>
      </c>
      <c r="B252" s="2" t="s">
        <v>13</v>
      </c>
      <c r="C252" s="2" t="s">
        <v>550</v>
      </c>
      <c r="D252" s="2" t="s">
        <v>551</v>
      </c>
      <c r="E252" s="2" t="s">
        <v>552</v>
      </c>
    </row>
    <row r="253" customFormat="false" ht="15" hidden="false" customHeight="false" outlineLevel="0" collapsed="false">
      <c r="A253" s="2" t="s">
        <v>499</v>
      </c>
      <c r="B253" s="2" t="s">
        <v>13</v>
      </c>
      <c r="C253" s="2" t="s">
        <v>553</v>
      </c>
      <c r="D253" s="2" t="s">
        <v>554</v>
      </c>
      <c r="E253" s="2" t="s">
        <v>555</v>
      </c>
    </row>
    <row r="254" customFormat="false" ht="15" hidden="false" customHeight="false" outlineLevel="0" collapsed="false">
      <c r="A254" s="2" t="s">
        <v>499</v>
      </c>
      <c r="B254" s="2" t="s">
        <v>13</v>
      </c>
      <c r="C254" s="2" t="s">
        <v>556</v>
      </c>
      <c r="D254" s="2" t="s">
        <v>557</v>
      </c>
      <c r="E254" s="2" t="s">
        <v>558</v>
      </c>
    </row>
    <row r="255" customFormat="false" ht="15" hidden="false" customHeight="false" outlineLevel="0" collapsed="false">
      <c r="A255" s="2" t="s">
        <v>499</v>
      </c>
      <c r="B255" s="2" t="s">
        <v>13</v>
      </c>
      <c r="C255" s="2" t="s">
        <v>559</v>
      </c>
      <c r="D255" s="2" t="s">
        <v>560</v>
      </c>
      <c r="E255" s="2" t="s">
        <v>561</v>
      </c>
    </row>
    <row r="256" customFormat="false" ht="15" hidden="false" customHeight="false" outlineLevel="0" collapsed="false">
      <c r="A256" s="2" t="s">
        <v>499</v>
      </c>
      <c r="B256" s="2" t="s">
        <v>13</v>
      </c>
      <c r="C256" s="2" t="s">
        <v>562</v>
      </c>
      <c r="D256" s="2" t="s">
        <v>563</v>
      </c>
      <c r="E256" s="2" t="s">
        <v>564</v>
      </c>
    </row>
    <row r="257" customFormat="false" ht="15" hidden="false" customHeight="false" outlineLevel="0" collapsed="false">
      <c r="A257" s="2" t="s">
        <v>499</v>
      </c>
      <c r="B257" s="2" t="s">
        <v>13</v>
      </c>
      <c r="C257" s="2" t="s">
        <v>565</v>
      </c>
      <c r="D257" s="2" t="s">
        <v>566</v>
      </c>
      <c r="E257" s="2"/>
    </row>
    <row r="258" customFormat="false" ht="15" hidden="false" customHeight="false" outlineLevel="0" collapsed="false">
      <c r="A258" s="2" t="s">
        <v>499</v>
      </c>
      <c r="B258" s="2" t="s">
        <v>13</v>
      </c>
      <c r="C258" s="2" t="s">
        <v>567</v>
      </c>
      <c r="D258" s="2" t="s">
        <v>568</v>
      </c>
      <c r="E258" s="2" t="s">
        <v>569</v>
      </c>
    </row>
    <row r="259" customFormat="false" ht="23.85" hidden="false" customHeight="false" outlineLevel="0" collapsed="false">
      <c r="A259" s="2" t="s">
        <v>499</v>
      </c>
      <c r="B259" s="2" t="s">
        <v>13</v>
      </c>
      <c r="C259" s="2" t="s">
        <v>570</v>
      </c>
      <c r="D259" s="2" t="s">
        <v>571</v>
      </c>
      <c r="E259" s="2" t="s">
        <v>572</v>
      </c>
    </row>
    <row r="260" customFormat="false" ht="15" hidden="false" customHeight="false" outlineLevel="0" collapsed="false">
      <c r="A260" s="2" t="s">
        <v>499</v>
      </c>
      <c r="B260" s="2" t="s">
        <v>13</v>
      </c>
      <c r="C260" s="2" t="s">
        <v>573</v>
      </c>
      <c r="D260" s="2" t="s">
        <v>574</v>
      </c>
      <c r="E260" s="2" t="s">
        <v>575</v>
      </c>
    </row>
    <row r="261" customFormat="false" ht="15" hidden="false" customHeight="false" outlineLevel="0" collapsed="false">
      <c r="A261" s="2" t="s">
        <v>499</v>
      </c>
      <c r="B261" s="2" t="s">
        <v>13</v>
      </c>
      <c r="C261" s="2" t="s">
        <v>576</v>
      </c>
      <c r="D261" s="2" t="s">
        <v>577</v>
      </c>
      <c r="E261" s="2" t="s">
        <v>578</v>
      </c>
    </row>
    <row r="262" customFormat="false" ht="15" hidden="false" customHeight="false" outlineLevel="0" collapsed="false">
      <c r="A262" s="2" t="s">
        <v>499</v>
      </c>
      <c r="B262" s="2" t="s">
        <v>13</v>
      </c>
      <c r="C262" s="2" t="s">
        <v>579</v>
      </c>
      <c r="D262" s="2" t="s">
        <v>580</v>
      </c>
      <c r="E262" s="2" t="s">
        <v>561</v>
      </c>
    </row>
    <row r="263" customFormat="false" ht="23.85" hidden="false" customHeight="false" outlineLevel="0" collapsed="false">
      <c r="A263" s="2" t="s">
        <v>499</v>
      </c>
      <c r="B263" s="2" t="s">
        <v>13</v>
      </c>
      <c r="C263" s="2" t="s">
        <v>581</v>
      </c>
      <c r="D263" s="2" t="s">
        <v>582</v>
      </c>
      <c r="E263" s="2" t="s">
        <v>583</v>
      </c>
    </row>
    <row r="264" customFormat="false" ht="15" hidden="false" customHeight="false" outlineLevel="0" collapsed="false">
      <c r="A264" s="2" t="s">
        <v>499</v>
      </c>
      <c r="B264" s="2" t="s">
        <v>13</v>
      </c>
      <c r="C264" s="2" t="s">
        <v>584</v>
      </c>
      <c r="D264" s="2" t="s">
        <v>585</v>
      </c>
      <c r="E264" s="2" t="s">
        <v>586</v>
      </c>
    </row>
    <row r="265" customFormat="false" ht="23.85" hidden="false" customHeight="false" outlineLevel="0" collapsed="false">
      <c r="A265" s="2" t="s">
        <v>499</v>
      </c>
      <c r="B265" s="2" t="s">
        <v>13</v>
      </c>
      <c r="C265" s="2" t="s">
        <v>587</v>
      </c>
      <c r="D265" s="2" t="s">
        <v>588</v>
      </c>
      <c r="E265" s="2" t="s">
        <v>589</v>
      </c>
    </row>
    <row r="266" customFormat="false" ht="23.85" hidden="false" customHeight="false" outlineLevel="0" collapsed="false">
      <c r="A266" s="2" t="s">
        <v>499</v>
      </c>
      <c r="B266" s="2" t="s">
        <v>13</v>
      </c>
      <c r="C266" s="2" t="s">
        <v>590</v>
      </c>
      <c r="D266" s="2" t="s">
        <v>591</v>
      </c>
      <c r="E266" s="2" t="s">
        <v>592</v>
      </c>
    </row>
    <row r="267" customFormat="false" ht="23.85" hidden="false" customHeight="false" outlineLevel="0" collapsed="false">
      <c r="A267" s="2" t="s">
        <v>499</v>
      </c>
      <c r="B267" s="2" t="s">
        <v>13</v>
      </c>
      <c r="C267" s="2" t="s">
        <v>593</v>
      </c>
      <c r="D267" s="2" t="s">
        <v>594</v>
      </c>
      <c r="E267" s="2" t="s">
        <v>595</v>
      </c>
    </row>
    <row r="268" customFormat="false" ht="15" hidden="false" customHeight="false" outlineLevel="0" collapsed="false">
      <c r="A268" s="2" t="s">
        <v>499</v>
      </c>
      <c r="B268" s="2" t="s">
        <v>13</v>
      </c>
      <c r="C268" s="2" t="s">
        <v>596</v>
      </c>
      <c r="D268" s="2" t="s">
        <v>597</v>
      </c>
      <c r="E268" s="2" t="s">
        <v>598</v>
      </c>
    </row>
    <row r="269" customFormat="false" ht="15" hidden="false" customHeight="false" outlineLevel="0" collapsed="false">
      <c r="A269" s="2" t="s">
        <v>499</v>
      </c>
      <c r="B269" s="2" t="s">
        <v>13</v>
      </c>
      <c r="C269" s="2" t="s">
        <v>599</v>
      </c>
      <c r="D269" s="2" t="s">
        <v>600</v>
      </c>
      <c r="E269" s="2" t="s">
        <v>601</v>
      </c>
    </row>
    <row r="270" customFormat="false" ht="15" hidden="false" customHeight="false" outlineLevel="0" collapsed="false">
      <c r="A270" s="2" t="s">
        <v>499</v>
      </c>
      <c r="B270" s="2" t="s">
        <v>13</v>
      </c>
      <c r="C270" s="2" t="s">
        <v>602</v>
      </c>
      <c r="D270" s="2" t="s">
        <v>603</v>
      </c>
      <c r="E270" s="2" t="s">
        <v>564</v>
      </c>
    </row>
    <row r="271" customFormat="false" ht="23.85" hidden="false" customHeight="false" outlineLevel="0" collapsed="false">
      <c r="A271" s="2" t="s">
        <v>499</v>
      </c>
      <c r="B271" s="2" t="s">
        <v>13</v>
      </c>
      <c r="C271" s="2" t="s">
        <v>604</v>
      </c>
      <c r="D271" s="2" t="s">
        <v>605</v>
      </c>
      <c r="E271" s="2" t="s">
        <v>606</v>
      </c>
    </row>
    <row r="272" customFormat="false" ht="15" hidden="false" customHeight="false" outlineLevel="0" collapsed="false">
      <c r="A272" s="2" t="s">
        <v>499</v>
      </c>
      <c r="B272" s="2" t="s">
        <v>13</v>
      </c>
      <c r="C272" s="2" t="s">
        <v>607</v>
      </c>
      <c r="D272" s="2" t="s">
        <v>608</v>
      </c>
      <c r="E272" s="2" t="s">
        <v>609</v>
      </c>
    </row>
    <row r="273" customFormat="false" ht="15" hidden="false" customHeight="false" outlineLevel="0" collapsed="false">
      <c r="A273" s="2" t="s">
        <v>499</v>
      </c>
      <c r="B273" s="2" t="s">
        <v>13</v>
      </c>
      <c r="C273" s="2" t="s">
        <v>610</v>
      </c>
      <c r="D273" s="2" t="s">
        <v>611</v>
      </c>
      <c r="E273" s="2" t="s">
        <v>601</v>
      </c>
    </row>
    <row r="274" customFormat="false" ht="15" hidden="false" customHeight="false" outlineLevel="0" collapsed="false">
      <c r="A274" s="2" t="s">
        <v>499</v>
      </c>
      <c r="B274" s="2" t="s">
        <v>13</v>
      </c>
      <c r="C274" s="2" t="s">
        <v>612</v>
      </c>
      <c r="D274" s="2" t="s">
        <v>613</v>
      </c>
      <c r="E274" s="2" t="s">
        <v>614</v>
      </c>
    </row>
    <row r="275" customFormat="false" ht="15" hidden="false" customHeight="false" outlineLevel="0" collapsed="false">
      <c r="A275" s="2" t="s">
        <v>499</v>
      </c>
      <c r="B275" s="2" t="s">
        <v>13</v>
      </c>
      <c r="C275" s="2" t="s">
        <v>615</v>
      </c>
      <c r="D275" s="2" t="s">
        <v>616</v>
      </c>
      <c r="E275" s="2" t="s">
        <v>617</v>
      </c>
    </row>
    <row r="276" customFormat="false" ht="15" hidden="false" customHeight="false" outlineLevel="0" collapsed="false">
      <c r="A276" s="2" t="s">
        <v>499</v>
      </c>
      <c r="B276" s="2" t="s">
        <v>13</v>
      </c>
      <c r="C276" s="2" t="s">
        <v>618</v>
      </c>
      <c r="D276" s="2" t="s">
        <v>619</v>
      </c>
      <c r="E276" s="2" t="s">
        <v>620</v>
      </c>
    </row>
    <row r="277" customFormat="false" ht="15" hidden="false" customHeight="false" outlineLevel="0" collapsed="false">
      <c r="A277" s="2" t="s">
        <v>499</v>
      </c>
      <c r="B277" s="2" t="s">
        <v>13</v>
      </c>
      <c r="C277" s="2" t="s">
        <v>621</v>
      </c>
      <c r="D277" s="2" t="s">
        <v>622</v>
      </c>
      <c r="E277" s="2" t="s">
        <v>623</v>
      </c>
    </row>
    <row r="278" customFormat="false" ht="15" hidden="false" customHeight="false" outlineLevel="0" collapsed="false">
      <c r="A278" s="2" t="s">
        <v>499</v>
      </c>
      <c r="B278" s="2" t="s">
        <v>13</v>
      </c>
      <c r="C278" s="2" t="s">
        <v>624</v>
      </c>
      <c r="D278" s="2" t="s">
        <v>625</v>
      </c>
      <c r="E278" s="2" t="s">
        <v>626</v>
      </c>
    </row>
    <row r="279" customFormat="false" ht="15" hidden="false" customHeight="false" outlineLevel="0" collapsed="false">
      <c r="A279" s="2" t="s">
        <v>499</v>
      </c>
      <c r="B279" s="2" t="s">
        <v>13</v>
      </c>
      <c r="C279" s="2" t="s">
        <v>627</v>
      </c>
      <c r="D279" s="2" t="s">
        <v>628</v>
      </c>
      <c r="E279" s="2"/>
    </row>
    <row r="280" customFormat="false" ht="15" hidden="false" customHeight="false" outlineLevel="0" collapsed="false">
      <c r="A280" s="2" t="s">
        <v>499</v>
      </c>
      <c r="B280" s="2" t="s">
        <v>13</v>
      </c>
      <c r="C280" s="2" t="s">
        <v>629</v>
      </c>
      <c r="D280" s="2" t="s">
        <v>630</v>
      </c>
      <c r="E280" s="2" t="s">
        <v>631</v>
      </c>
    </row>
    <row r="281" customFormat="false" ht="15" hidden="false" customHeight="false" outlineLevel="0" collapsed="false">
      <c r="A281" s="2" t="s">
        <v>499</v>
      </c>
      <c r="B281" s="2" t="s">
        <v>13</v>
      </c>
      <c r="C281" s="2" t="s">
        <v>632</v>
      </c>
      <c r="D281" s="2" t="s">
        <v>633</v>
      </c>
      <c r="E281" s="2"/>
    </row>
    <row r="282" customFormat="false" ht="15" hidden="false" customHeight="false" outlineLevel="0" collapsed="false">
      <c r="A282" s="2" t="s">
        <v>499</v>
      </c>
      <c r="B282" s="2" t="s">
        <v>13</v>
      </c>
      <c r="C282" s="2" t="s">
        <v>634</v>
      </c>
      <c r="D282" s="2" t="s">
        <v>635</v>
      </c>
      <c r="E282" s="2" t="s">
        <v>636</v>
      </c>
    </row>
    <row r="283" customFormat="false" ht="15" hidden="false" customHeight="false" outlineLevel="0" collapsed="false">
      <c r="A283" s="2" t="s">
        <v>499</v>
      </c>
      <c r="B283" s="2" t="s">
        <v>13</v>
      </c>
      <c r="C283" s="2" t="s">
        <v>637</v>
      </c>
      <c r="D283" s="2" t="s">
        <v>638</v>
      </c>
      <c r="E283" s="2"/>
    </row>
    <row r="284" customFormat="false" ht="15" hidden="false" customHeight="false" outlineLevel="0" collapsed="false">
      <c r="A284" s="2" t="s">
        <v>499</v>
      </c>
      <c r="B284" s="2" t="s">
        <v>13</v>
      </c>
      <c r="C284" s="2" t="s">
        <v>639</v>
      </c>
      <c r="D284" s="2" t="s">
        <v>640</v>
      </c>
      <c r="E284" s="2"/>
    </row>
    <row r="285" customFormat="false" ht="23.85" hidden="false" customHeight="false" outlineLevel="0" collapsed="false">
      <c r="A285" s="2" t="s">
        <v>499</v>
      </c>
      <c r="B285" s="2" t="s">
        <v>131</v>
      </c>
      <c r="C285" s="2" t="s">
        <v>641</v>
      </c>
      <c r="D285" s="2" t="s">
        <v>642</v>
      </c>
      <c r="E285" s="2" t="s">
        <v>643</v>
      </c>
    </row>
    <row r="286" customFormat="false" ht="15" hidden="false" customHeight="false" outlineLevel="0" collapsed="false">
      <c r="A286" s="2" t="s">
        <v>499</v>
      </c>
      <c r="B286" s="2" t="s">
        <v>131</v>
      </c>
      <c r="C286" s="2" t="s">
        <v>644</v>
      </c>
      <c r="D286" s="2" t="s">
        <v>645</v>
      </c>
      <c r="E286" s="2" t="s">
        <v>646</v>
      </c>
    </row>
    <row r="287" customFormat="false" ht="15" hidden="false" customHeight="false" outlineLevel="0" collapsed="false">
      <c r="A287" s="2" t="s">
        <v>499</v>
      </c>
      <c r="B287" s="2" t="s">
        <v>131</v>
      </c>
      <c r="C287" s="2" t="s">
        <v>647</v>
      </c>
      <c r="D287" s="2" t="s">
        <v>648</v>
      </c>
      <c r="E287" s="2" t="s">
        <v>649</v>
      </c>
    </row>
    <row r="288" customFormat="false" ht="23.85" hidden="false" customHeight="false" outlineLevel="0" collapsed="false">
      <c r="A288" s="2" t="s">
        <v>499</v>
      </c>
      <c r="B288" s="2" t="s">
        <v>131</v>
      </c>
      <c r="C288" s="2" t="s">
        <v>650</v>
      </c>
      <c r="D288" s="2" t="s">
        <v>651</v>
      </c>
      <c r="E288" s="2"/>
    </row>
    <row r="289" customFormat="false" ht="15" hidden="false" customHeight="false" outlineLevel="0" collapsed="false">
      <c r="A289" s="2" t="s">
        <v>499</v>
      </c>
      <c r="B289" s="2" t="s">
        <v>131</v>
      </c>
      <c r="C289" s="2" t="s">
        <v>652</v>
      </c>
      <c r="D289" s="2" t="s">
        <v>653</v>
      </c>
      <c r="E289" s="2" t="s">
        <v>654</v>
      </c>
    </row>
    <row r="290" customFormat="false" ht="23.85" hidden="false" customHeight="false" outlineLevel="0" collapsed="false">
      <c r="A290" s="2" t="s">
        <v>499</v>
      </c>
      <c r="B290" s="2" t="s">
        <v>131</v>
      </c>
      <c r="C290" s="2" t="s">
        <v>655</v>
      </c>
      <c r="D290" s="2" t="s">
        <v>656</v>
      </c>
      <c r="E290" s="2" t="s">
        <v>654</v>
      </c>
    </row>
    <row r="291" customFormat="false" ht="23.85" hidden="false" customHeight="false" outlineLevel="0" collapsed="false">
      <c r="A291" s="2" t="s">
        <v>499</v>
      </c>
      <c r="B291" s="2" t="s">
        <v>131</v>
      </c>
      <c r="C291" s="2" t="s">
        <v>657</v>
      </c>
      <c r="D291" s="2" t="s">
        <v>658</v>
      </c>
      <c r="E291" s="2" t="s">
        <v>654</v>
      </c>
    </row>
    <row r="292" customFormat="false" ht="23.85" hidden="false" customHeight="false" outlineLevel="0" collapsed="false">
      <c r="A292" s="2" t="s">
        <v>499</v>
      </c>
      <c r="B292" s="2" t="s">
        <v>131</v>
      </c>
      <c r="C292" s="2" t="s">
        <v>659</v>
      </c>
      <c r="D292" s="2" t="s">
        <v>660</v>
      </c>
      <c r="E292" s="2" t="s">
        <v>661</v>
      </c>
    </row>
    <row r="293" customFormat="false" ht="15" hidden="false" customHeight="false" outlineLevel="0" collapsed="false">
      <c r="A293" s="2" t="s">
        <v>499</v>
      </c>
      <c r="B293" s="2" t="s">
        <v>131</v>
      </c>
      <c r="C293" s="2" t="s">
        <v>662</v>
      </c>
      <c r="D293" s="2" t="s">
        <v>663</v>
      </c>
      <c r="E293" s="2" t="s">
        <v>661</v>
      </c>
    </row>
    <row r="294" customFormat="false" ht="15" hidden="false" customHeight="false" outlineLevel="0" collapsed="false">
      <c r="A294" s="2" t="s">
        <v>499</v>
      </c>
      <c r="B294" s="2" t="s">
        <v>131</v>
      </c>
      <c r="C294" s="2" t="s">
        <v>664</v>
      </c>
      <c r="D294" s="2" t="s">
        <v>665</v>
      </c>
      <c r="E294" s="2"/>
    </row>
    <row r="295" customFormat="false" ht="15" hidden="false" customHeight="false" outlineLevel="0" collapsed="false">
      <c r="A295" s="2" t="s">
        <v>499</v>
      </c>
      <c r="B295" s="2" t="s">
        <v>131</v>
      </c>
      <c r="C295" s="2" t="s">
        <v>666</v>
      </c>
      <c r="D295" s="2" t="s">
        <v>667</v>
      </c>
      <c r="E295" s="2"/>
    </row>
    <row r="296" customFormat="false" ht="23.85" hidden="false" customHeight="false" outlineLevel="0" collapsed="false">
      <c r="A296" s="2" t="s">
        <v>499</v>
      </c>
      <c r="B296" s="2" t="s">
        <v>131</v>
      </c>
      <c r="C296" s="2" t="s">
        <v>668</v>
      </c>
      <c r="D296" s="2" t="s">
        <v>669</v>
      </c>
      <c r="E296" s="2" t="s">
        <v>670</v>
      </c>
    </row>
    <row r="297" customFormat="false" ht="23.85" hidden="false" customHeight="false" outlineLevel="0" collapsed="false">
      <c r="A297" s="2" t="s">
        <v>499</v>
      </c>
      <c r="B297" s="2" t="s">
        <v>131</v>
      </c>
      <c r="C297" s="2" t="s">
        <v>671</v>
      </c>
      <c r="D297" s="2" t="s">
        <v>672</v>
      </c>
      <c r="E297" s="2"/>
    </row>
    <row r="298" customFormat="false" ht="15" hidden="false" customHeight="false" outlineLevel="0" collapsed="false">
      <c r="A298" s="2" t="s">
        <v>499</v>
      </c>
      <c r="B298" s="2" t="s">
        <v>131</v>
      </c>
      <c r="C298" s="2" t="s">
        <v>673</v>
      </c>
      <c r="D298" s="2" t="s">
        <v>674</v>
      </c>
      <c r="E298" s="2"/>
    </row>
    <row r="299" customFormat="false" ht="15" hidden="false" customHeight="false" outlineLevel="0" collapsed="false">
      <c r="A299" s="2" t="s">
        <v>499</v>
      </c>
      <c r="B299" s="2" t="s">
        <v>131</v>
      </c>
      <c r="C299" s="2" t="s">
        <v>675</v>
      </c>
      <c r="D299" s="2" t="s">
        <v>676</v>
      </c>
      <c r="E299" s="2"/>
    </row>
    <row r="300" customFormat="false" ht="15" hidden="false" customHeight="false" outlineLevel="0" collapsed="false">
      <c r="A300" s="2" t="s">
        <v>499</v>
      </c>
      <c r="B300" s="2" t="s">
        <v>131</v>
      </c>
      <c r="C300" s="2" t="s">
        <v>677</v>
      </c>
      <c r="D300" s="2" t="s">
        <v>678</v>
      </c>
      <c r="E300" s="2"/>
    </row>
    <row r="301" customFormat="false" ht="15" hidden="false" customHeight="false" outlineLevel="0" collapsed="false">
      <c r="A301" s="2" t="s">
        <v>499</v>
      </c>
      <c r="B301" s="2" t="s">
        <v>131</v>
      </c>
      <c r="C301" s="2" t="s">
        <v>679</v>
      </c>
      <c r="D301" s="2" t="s">
        <v>680</v>
      </c>
      <c r="E301" s="2"/>
    </row>
    <row r="302" customFormat="false" ht="23.85" hidden="false" customHeight="false" outlineLevel="0" collapsed="false">
      <c r="A302" s="2" t="s">
        <v>499</v>
      </c>
      <c r="B302" s="2" t="s">
        <v>131</v>
      </c>
      <c r="C302" s="2" t="s">
        <v>681</v>
      </c>
      <c r="D302" s="2" t="s">
        <v>682</v>
      </c>
      <c r="E302" s="2"/>
    </row>
    <row r="303" customFormat="false" ht="15" hidden="false" customHeight="false" outlineLevel="0" collapsed="false">
      <c r="A303" s="2" t="s">
        <v>499</v>
      </c>
      <c r="B303" s="2" t="s">
        <v>131</v>
      </c>
      <c r="C303" s="2" t="s">
        <v>683</v>
      </c>
      <c r="D303" s="2" t="s">
        <v>684</v>
      </c>
      <c r="E303" s="2"/>
    </row>
    <row r="304" customFormat="false" ht="23.85" hidden="false" customHeight="false" outlineLevel="0" collapsed="false">
      <c r="A304" s="2" t="s">
        <v>499</v>
      </c>
      <c r="B304" s="2" t="s">
        <v>131</v>
      </c>
      <c r="C304" s="2" t="s">
        <v>685</v>
      </c>
      <c r="D304" s="2" t="s">
        <v>686</v>
      </c>
      <c r="E304" s="2"/>
    </row>
    <row r="305" customFormat="false" ht="23.85" hidden="false" customHeight="false" outlineLevel="0" collapsed="false">
      <c r="A305" s="2" t="s">
        <v>499</v>
      </c>
      <c r="B305" s="2" t="s">
        <v>131</v>
      </c>
      <c r="C305" s="2" t="s">
        <v>687</v>
      </c>
      <c r="D305" s="2" t="s">
        <v>688</v>
      </c>
      <c r="E305" s="2"/>
    </row>
    <row r="306" customFormat="false" ht="23.85" hidden="false" customHeight="false" outlineLevel="0" collapsed="false">
      <c r="A306" s="2" t="s">
        <v>499</v>
      </c>
      <c r="B306" s="2" t="s">
        <v>131</v>
      </c>
      <c r="C306" s="2" t="s">
        <v>689</v>
      </c>
      <c r="D306" s="2" t="s">
        <v>690</v>
      </c>
      <c r="E306" s="2"/>
    </row>
    <row r="307" customFormat="false" ht="23.85" hidden="false" customHeight="false" outlineLevel="0" collapsed="false">
      <c r="A307" s="2" t="s">
        <v>499</v>
      </c>
      <c r="B307" s="2" t="s">
        <v>131</v>
      </c>
      <c r="C307" s="2" t="s">
        <v>691</v>
      </c>
      <c r="D307" s="2" t="s">
        <v>692</v>
      </c>
      <c r="E307" s="2"/>
    </row>
    <row r="308" customFormat="false" ht="23.85" hidden="false" customHeight="false" outlineLevel="0" collapsed="false">
      <c r="A308" s="2" t="s">
        <v>499</v>
      </c>
      <c r="B308" s="2" t="s">
        <v>131</v>
      </c>
      <c r="C308" s="2" t="s">
        <v>693</v>
      </c>
      <c r="D308" s="2" t="s">
        <v>694</v>
      </c>
      <c r="E308" s="2"/>
    </row>
    <row r="309" customFormat="false" ht="15" hidden="false" customHeight="false" outlineLevel="0" collapsed="false">
      <c r="A309" s="2" t="s">
        <v>499</v>
      </c>
      <c r="B309" s="2" t="s">
        <v>131</v>
      </c>
      <c r="C309" s="2" t="s">
        <v>695</v>
      </c>
      <c r="D309" s="2" t="s">
        <v>696</v>
      </c>
      <c r="E309" s="2"/>
    </row>
    <row r="310" customFormat="false" ht="23.85" hidden="false" customHeight="false" outlineLevel="0" collapsed="false">
      <c r="A310" s="2" t="s">
        <v>499</v>
      </c>
      <c r="B310" s="2" t="s">
        <v>131</v>
      </c>
      <c r="C310" s="2" t="s">
        <v>697</v>
      </c>
      <c r="D310" s="2" t="s">
        <v>698</v>
      </c>
      <c r="E310" s="2"/>
    </row>
    <row r="311" customFormat="false" ht="23.85" hidden="false" customHeight="false" outlineLevel="0" collapsed="false">
      <c r="A311" s="2" t="s">
        <v>499</v>
      </c>
      <c r="B311" s="2" t="s">
        <v>131</v>
      </c>
      <c r="C311" s="2" t="s">
        <v>699</v>
      </c>
      <c r="D311" s="2" t="s">
        <v>700</v>
      </c>
      <c r="E311" s="2"/>
    </row>
    <row r="312" customFormat="false" ht="15" hidden="false" customHeight="false" outlineLevel="0" collapsed="false">
      <c r="A312" s="2" t="s">
        <v>499</v>
      </c>
      <c r="B312" s="2" t="s">
        <v>131</v>
      </c>
      <c r="C312" s="2" t="s">
        <v>701</v>
      </c>
      <c r="D312" s="2" t="s">
        <v>702</v>
      </c>
      <c r="E312" s="2"/>
    </row>
    <row r="313" customFormat="false" ht="15" hidden="false" customHeight="false" outlineLevel="0" collapsed="false">
      <c r="A313" s="2" t="s">
        <v>499</v>
      </c>
      <c r="B313" s="2" t="s">
        <v>237</v>
      </c>
      <c r="C313" s="2" t="s">
        <v>703</v>
      </c>
      <c r="D313" s="2" t="s">
        <v>704</v>
      </c>
      <c r="E313" s="2" t="s">
        <v>705</v>
      </c>
    </row>
    <row r="314" customFormat="false" ht="15" hidden="false" customHeight="false" outlineLevel="0" collapsed="false">
      <c r="A314" s="2" t="s">
        <v>499</v>
      </c>
      <c r="B314" s="2" t="s">
        <v>237</v>
      </c>
      <c r="C314" s="2" t="s">
        <v>706</v>
      </c>
      <c r="D314" s="2" t="s">
        <v>707</v>
      </c>
      <c r="E314" s="2" t="s">
        <v>708</v>
      </c>
    </row>
    <row r="315" customFormat="false" ht="15" hidden="false" customHeight="false" outlineLevel="0" collapsed="false">
      <c r="A315" s="2" t="s">
        <v>499</v>
      </c>
      <c r="B315" s="2" t="s">
        <v>237</v>
      </c>
      <c r="C315" s="2" t="s">
        <v>709</v>
      </c>
      <c r="D315" s="2" t="s">
        <v>710</v>
      </c>
      <c r="E315" s="2" t="s">
        <v>711</v>
      </c>
    </row>
    <row r="316" customFormat="false" ht="15" hidden="false" customHeight="false" outlineLevel="0" collapsed="false">
      <c r="A316" s="2" t="s">
        <v>499</v>
      </c>
      <c r="B316" s="2" t="s">
        <v>237</v>
      </c>
      <c r="C316" s="2" t="s">
        <v>712</v>
      </c>
      <c r="D316" s="2" t="s">
        <v>713</v>
      </c>
      <c r="E316" s="2"/>
    </row>
    <row r="317" customFormat="false" ht="15" hidden="false" customHeight="false" outlineLevel="0" collapsed="false">
      <c r="A317" s="2" t="s">
        <v>499</v>
      </c>
      <c r="B317" s="2" t="s">
        <v>237</v>
      </c>
      <c r="C317" s="2" t="s">
        <v>714</v>
      </c>
      <c r="D317" s="2" t="s">
        <v>715</v>
      </c>
      <c r="E317" s="2" t="s">
        <v>716</v>
      </c>
    </row>
    <row r="318" customFormat="false" ht="15" hidden="false" customHeight="false" outlineLevel="0" collapsed="false">
      <c r="A318" s="2" t="s">
        <v>499</v>
      </c>
      <c r="B318" s="2" t="s">
        <v>237</v>
      </c>
      <c r="C318" s="2" t="s">
        <v>717</v>
      </c>
      <c r="D318" s="2" t="s">
        <v>718</v>
      </c>
      <c r="E318" s="2" t="s">
        <v>719</v>
      </c>
    </row>
    <row r="319" customFormat="false" ht="23.85" hidden="false" customHeight="false" outlineLevel="0" collapsed="false">
      <c r="A319" s="2" t="s">
        <v>499</v>
      </c>
      <c r="B319" s="2" t="s">
        <v>237</v>
      </c>
      <c r="C319" s="2" t="s">
        <v>720</v>
      </c>
      <c r="D319" s="2" t="s">
        <v>721</v>
      </c>
      <c r="E319" s="2" t="s">
        <v>722</v>
      </c>
    </row>
    <row r="320" customFormat="false" ht="15" hidden="false" customHeight="false" outlineLevel="0" collapsed="false">
      <c r="A320" s="2" t="s">
        <v>499</v>
      </c>
      <c r="B320" s="2" t="s">
        <v>237</v>
      </c>
      <c r="C320" s="2" t="s">
        <v>723</v>
      </c>
      <c r="D320" s="2" t="s">
        <v>724</v>
      </c>
      <c r="E320" s="2" t="s">
        <v>716</v>
      </c>
    </row>
    <row r="321" customFormat="false" ht="15" hidden="false" customHeight="false" outlineLevel="0" collapsed="false">
      <c r="A321" s="2" t="s">
        <v>499</v>
      </c>
      <c r="B321" s="2" t="s">
        <v>237</v>
      </c>
      <c r="C321" s="2" t="s">
        <v>725</v>
      </c>
      <c r="D321" s="2" t="s">
        <v>726</v>
      </c>
      <c r="E321" s="2" t="s">
        <v>719</v>
      </c>
    </row>
    <row r="322" customFormat="false" ht="15" hidden="false" customHeight="false" outlineLevel="0" collapsed="false">
      <c r="A322" s="2" t="s">
        <v>499</v>
      </c>
      <c r="B322" s="2" t="s">
        <v>237</v>
      </c>
      <c r="C322" s="2" t="s">
        <v>727</v>
      </c>
      <c r="D322" s="2" t="s">
        <v>728</v>
      </c>
      <c r="E322" s="2" t="s">
        <v>729</v>
      </c>
    </row>
    <row r="323" customFormat="false" ht="15" hidden="false" customHeight="false" outlineLevel="0" collapsed="false">
      <c r="A323" s="2" t="s">
        <v>499</v>
      </c>
      <c r="B323" s="2" t="s">
        <v>237</v>
      </c>
      <c r="C323" s="2" t="s">
        <v>730</v>
      </c>
      <c r="D323" s="2" t="s">
        <v>731</v>
      </c>
      <c r="E323" s="2" t="s">
        <v>575</v>
      </c>
    </row>
    <row r="324" customFormat="false" ht="23.85" hidden="false" customHeight="false" outlineLevel="0" collapsed="false">
      <c r="A324" s="2" t="s">
        <v>499</v>
      </c>
      <c r="B324" s="2" t="s">
        <v>237</v>
      </c>
      <c r="C324" s="2" t="s">
        <v>732</v>
      </c>
      <c r="D324" s="2" t="s">
        <v>733</v>
      </c>
      <c r="E324" s="2" t="s">
        <v>734</v>
      </c>
    </row>
    <row r="325" customFormat="false" ht="15" hidden="false" customHeight="false" outlineLevel="0" collapsed="false">
      <c r="A325" s="2" t="s">
        <v>499</v>
      </c>
      <c r="B325" s="2" t="s">
        <v>237</v>
      </c>
      <c r="C325" s="2" t="s">
        <v>735</v>
      </c>
      <c r="D325" s="2" t="s">
        <v>736</v>
      </c>
      <c r="E325" s="2" t="s">
        <v>737</v>
      </c>
    </row>
    <row r="326" customFormat="false" ht="15" hidden="false" customHeight="false" outlineLevel="0" collapsed="false">
      <c r="A326" s="2" t="s">
        <v>499</v>
      </c>
      <c r="B326" s="2" t="s">
        <v>237</v>
      </c>
      <c r="C326" s="2" t="s">
        <v>738</v>
      </c>
      <c r="D326" s="2" t="s">
        <v>739</v>
      </c>
      <c r="E326" s="2" t="s">
        <v>598</v>
      </c>
    </row>
    <row r="327" customFormat="false" ht="15" hidden="false" customHeight="false" outlineLevel="0" collapsed="false">
      <c r="A327" s="2" t="s">
        <v>499</v>
      </c>
      <c r="B327" s="2" t="s">
        <v>237</v>
      </c>
      <c r="C327" s="2" t="s">
        <v>740</v>
      </c>
      <c r="D327" s="2" t="s">
        <v>741</v>
      </c>
      <c r="E327" s="2" t="s">
        <v>742</v>
      </c>
    </row>
    <row r="328" customFormat="false" ht="15" hidden="false" customHeight="false" outlineLevel="0" collapsed="false">
      <c r="A328" s="2" t="s">
        <v>499</v>
      </c>
      <c r="B328" s="2" t="s">
        <v>237</v>
      </c>
      <c r="C328" s="2" t="s">
        <v>743</v>
      </c>
      <c r="D328" s="2" t="s">
        <v>744</v>
      </c>
      <c r="E328" s="2" t="s">
        <v>745</v>
      </c>
    </row>
    <row r="329" customFormat="false" ht="15" hidden="false" customHeight="false" outlineLevel="0" collapsed="false">
      <c r="A329" s="2" t="s">
        <v>499</v>
      </c>
      <c r="B329" s="2" t="s">
        <v>237</v>
      </c>
      <c r="C329" s="2" t="s">
        <v>746</v>
      </c>
      <c r="D329" s="2" t="s">
        <v>747</v>
      </c>
      <c r="E329" s="2" t="s">
        <v>748</v>
      </c>
    </row>
    <row r="330" customFormat="false" ht="23.85" hidden="false" customHeight="false" outlineLevel="0" collapsed="false">
      <c r="A330" s="2" t="s">
        <v>499</v>
      </c>
      <c r="B330" s="2" t="s">
        <v>237</v>
      </c>
      <c r="C330" s="2" t="s">
        <v>749</v>
      </c>
      <c r="D330" s="2" t="s">
        <v>750</v>
      </c>
      <c r="E330" s="2" t="s">
        <v>751</v>
      </c>
    </row>
    <row r="331" customFormat="false" ht="23.85" hidden="false" customHeight="false" outlineLevel="0" collapsed="false">
      <c r="A331" s="2" t="s">
        <v>499</v>
      </c>
      <c r="B331" s="2" t="s">
        <v>237</v>
      </c>
      <c r="C331" s="2" t="s">
        <v>752</v>
      </c>
      <c r="D331" s="2" t="s">
        <v>753</v>
      </c>
      <c r="E331" s="2" t="s">
        <v>754</v>
      </c>
    </row>
    <row r="332" customFormat="false" ht="15" hidden="false" customHeight="false" outlineLevel="0" collapsed="false">
      <c r="A332" s="2" t="s">
        <v>499</v>
      </c>
      <c r="B332" s="2" t="s">
        <v>237</v>
      </c>
      <c r="C332" s="2" t="s">
        <v>755</v>
      </c>
      <c r="D332" s="2" t="s">
        <v>756</v>
      </c>
      <c r="E332" s="2" t="s">
        <v>757</v>
      </c>
    </row>
    <row r="333" customFormat="false" ht="15" hidden="false" customHeight="false" outlineLevel="0" collapsed="false">
      <c r="A333" s="2" t="s">
        <v>499</v>
      </c>
      <c r="B333" s="2" t="s">
        <v>237</v>
      </c>
      <c r="C333" s="2" t="s">
        <v>758</v>
      </c>
      <c r="D333" s="2" t="s">
        <v>759</v>
      </c>
      <c r="E333" s="2" t="s">
        <v>760</v>
      </c>
    </row>
    <row r="334" customFormat="false" ht="15" hidden="false" customHeight="false" outlineLevel="0" collapsed="false">
      <c r="A334" s="2" t="s">
        <v>499</v>
      </c>
      <c r="B334" s="2" t="s">
        <v>237</v>
      </c>
      <c r="C334" s="2" t="s">
        <v>761</v>
      </c>
      <c r="D334" s="2" t="s">
        <v>762</v>
      </c>
      <c r="E334" s="2"/>
    </row>
    <row r="335" customFormat="false" ht="15" hidden="false" customHeight="false" outlineLevel="0" collapsed="false">
      <c r="A335" s="2" t="s">
        <v>499</v>
      </c>
      <c r="B335" s="2" t="s">
        <v>237</v>
      </c>
      <c r="C335" s="2" t="s">
        <v>763</v>
      </c>
      <c r="D335" s="2" t="s">
        <v>764</v>
      </c>
      <c r="E335" s="2" t="s">
        <v>765</v>
      </c>
    </row>
    <row r="336" customFormat="false" ht="15" hidden="false" customHeight="false" outlineLevel="0" collapsed="false">
      <c r="A336" s="2" t="s">
        <v>499</v>
      </c>
      <c r="B336" s="2" t="s">
        <v>237</v>
      </c>
      <c r="C336" s="2" t="s">
        <v>766</v>
      </c>
      <c r="D336" s="2" t="s">
        <v>767</v>
      </c>
      <c r="E336" s="2" t="s">
        <v>768</v>
      </c>
    </row>
    <row r="337" customFormat="false" ht="15" hidden="false" customHeight="false" outlineLevel="0" collapsed="false">
      <c r="A337" s="2" t="s">
        <v>499</v>
      </c>
      <c r="B337" s="2" t="s">
        <v>237</v>
      </c>
      <c r="C337" s="2" t="s">
        <v>769</v>
      </c>
      <c r="D337" s="2" t="s">
        <v>770</v>
      </c>
      <c r="E337" s="2" t="s">
        <v>771</v>
      </c>
    </row>
    <row r="338" customFormat="false" ht="15" hidden="false" customHeight="false" outlineLevel="0" collapsed="false">
      <c r="A338" s="2" t="s">
        <v>499</v>
      </c>
      <c r="B338" s="2" t="s">
        <v>237</v>
      </c>
      <c r="C338" s="2" t="s">
        <v>772</v>
      </c>
      <c r="D338" s="2" t="s">
        <v>773</v>
      </c>
      <c r="E338" s="2" t="s">
        <v>774</v>
      </c>
    </row>
    <row r="339" customFormat="false" ht="15" hidden="false" customHeight="false" outlineLevel="0" collapsed="false">
      <c r="A339" s="2" t="s">
        <v>499</v>
      </c>
      <c r="B339" s="2" t="s">
        <v>237</v>
      </c>
      <c r="C339" s="2" t="s">
        <v>775</v>
      </c>
      <c r="D339" s="2" t="s">
        <v>776</v>
      </c>
      <c r="E339" s="2" t="s">
        <v>617</v>
      </c>
    </row>
    <row r="340" customFormat="false" ht="23.85" hidden="false" customHeight="false" outlineLevel="0" collapsed="false">
      <c r="A340" s="2" t="s">
        <v>499</v>
      </c>
      <c r="B340" s="2" t="s">
        <v>237</v>
      </c>
      <c r="C340" s="2" t="s">
        <v>777</v>
      </c>
      <c r="D340" s="2" t="s">
        <v>778</v>
      </c>
      <c r="E340" s="2" t="s">
        <v>779</v>
      </c>
    </row>
    <row r="341" customFormat="false" ht="15" hidden="false" customHeight="false" outlineLevel="0" collapsed="false">
      <c r="A341" s="2" t="s">
        <v>499</v>
      </c>
      <c r="B341" s="2" t="s">
        <v>237</v>
      </c>
      <c r="C341" s="2" t="s">
        <v>780</v>
      </c>
      <c r="D341" s="2" t="s">
        <v>781</v>
      </c>
      <c r="E341" s="2" t="s">
        <v>782</v>
      </c>
    </row>
    <row r="342" customFormat="false" ht="15" hidden="false" customHeight="false" outlineLevel="0" collapsed="false">
      <c r="A342" s="2" t="s">
        <v>499</v>
      </c>
      <c r="B342" s="2" t="s">
        <v>237</v>
      </c>
      <c r="C342" s="2" t="s">
        <v>783</v>
      </c>
      <c r="D342" s="2" t="s">
        <v>784</v>
      </c>
      <c r="E342" s="2" t="s">
        <v>729</v>
      </c>
    </row>
    <row r="343" customFormat="false" ht="15" hidden="false" customHeight="false" outlineLevel="0" collapsed="false">
      <c r="A343" s="2" t="s">
        <v>785</v>
      </c>
      <c r="B343" s="2" t="s">
        <v>13</v>
      </c>
      <c r="C343" s="2" t="s">
        <v>786</v>
      </c>
      <c r="D343" s="2" t="s">
        <v>787</v>
      </c>
      <c r="E343" s="2" t="s">
        <v>788</v>
      </c>
    </row>
    <row r="344" customFormat="false" ht="15" hidden="false" customHeight="false" outlineLevel="0" collapsed="false">
      <c r="A344" s="2" t="s">
        <v>785</v>
      </c>
      <c r="B344" s="2" t="s">
        <v>13</v>
      </c>
      <c r="C344" s="2" t="s">
        <v>789</v>
      </c>
      <c r="D344" s="2" t="s">
        <v>790</v>
      </c>
      <c r="E344" s="2" t="s">
        <v>791</v>
      </c>
    </row>
    <row r="345" customFormat="false" ht="15" hidden="false" customHeight="false" outlineLevel="0" collapsed="false">
      <c r="A345" s="2" t="s">
        <v>785</v>
      </c>
      <c r="B345" s="2" t="s">
        <v>13</v>
      </c>
      <c r="C345" s="2" t="s">
        <v>792</v>
      </c>
      <c r="D345" s="2" t="s">
        <v>793</v>
      </c>
      <c r="E345" s="2" t="s">
        <v>794</v>
      </c>
    </row>
    <row r="346" customFormat="false" ht="15" hidden="false" customHeight="false" outlineLevel="0" collapsed="false">
      <c r="A346" s="2" t="s">
        <v>785</v>
      </c>
      <c r="B346" s="2" t="s">
        <v>13</v>
      </c>
      <c r="C346" s="2" t="s">
        <v>795</v>
      </c>
      <c r="D346" s="2" t="s">
        <v>796</v>
      </c>
      <c r="E346" s="2"/>
    </row>
    <row r="347" customFormat="false" ht="15" hidden="false" customHeight="false" outlineLevel="0" collapsed="false">
      <c r="A347" s="2" t="s">
        <v>785</v>
      </c>
      <c r="B347" s="2" t="s">
        <v>13</v>
      </c>
      <c r="C347" s="2" t="s">
        <v>797</v>
      </c>
      <c r="D347" s="2" t="s">
        <v>798</v>
      </c>
      <c r="E347" s="2" t="s">
        <v>799</v>
      </c>
    </row>
    <row r="348" customFormat="false" ht="15" hidden="false" customHeight="false" outlineLevel="0" collapsed="false">
      <c r="A348" s="2" t="s">
        <v>785</v>
      </c>
      <c r="B348" s="2" t="s">
        <v>13</v>
      </c>
      <c r="C348" s="2" t="s">
        <v>800</v>
      </c>
      <c r="D348" s="2" t="s">
        <v>801</v>
      </c>
      <c r="E348" s="2" t="s">
        <v>802</v>
      </c>
    </row>
    <row r="349" customFormat="false" ht="15" hidden="false" customHeight="false" outlineLevel="0" collapsed="false">
      <c r="A349" s="2" t="s">
        <v>785</v>
      </c>
      <c r="B349" s="2" t="s">
        <v>13</v>
      </c>
      <c r="C349" s="2" t="s">
        <v>803</v>
      </c>
      <c r="D349" s="2" t="s">
        <v>804</v>
      </c>
      <c r="E349" s="2" t="s">
        <v>805</v>
      </c>
    </row>
    <row r="350" customFormat="false" ht="23.85" hidden="false" customHeight="false" outlineLevel="0" collapsed="false">
      <c r="A350" s="2" t="s">
        <v>785</v>
      </c>
      <c r="B350" s="2" t="s">
        <v>13</v>
      </c>
      <c r="C350" s="2" t="s">
        <v>806</v>
      </c>
      <c r="D350" s="2" t="s">
        <v>807</v>
      </c>
      <c r="E350" s="2" t="s">
        <v>808</v>
      </c>
    </row>
    <row r="351" customFormat="false" ht="15" hidden="false" customHeight="false" outlineLevel="0" collapsed="false">
      <c r="A351" s="2" t="s">
        <v>785</v>
      </c>
      <c r="B351" s="2" t="s">
        <v>13</v>
      </c>
      <c r="C351" s="2" t="s">
        <v>809</v>
      </c>
      <c r="D351" s="2" t="s">
        <v>810</v>
      </c>
      <c r="E351" s="2" t="s">
        <v>811</v>
      </c>
    </row>
    <row r="352" customFormat="false" ht="15" hidden="false" customHeight="false" outlineLevel="0" collapsed="false">
      <c r="A352" s="2" t="s">
        <v>785</v>
      </c>
      <c r="B352" s="2" t="s">
        <v>13</v>
      </c>
      <c r="C352" s="2" t="s">
        <v>812</v>
      </c>
      <c r="D352" s="2" t="s">
        <v>813</v>
      </c>
      <c r="E352" s="2" t="s">
        <v>814</v>
      </c>
    </row>
    <row r="353" customFormat="false" ht="15" hidden="false" customHeight="false" outlineLevel="0" collapsed="false">
      <c r="A353" s="2" t="s">
        <v>785</v>
      </c>
      <c r="B353" s="2" t="s">
        <v>13</v>
      </c>
      <c r="C353" s="2" t="s">
        <v>815</v>
      </c>
      <c r="D353" s="2" t="s">
        <v>816</v>
      </c>
      <c r="E353" s="2" t="s">
        <v>817</v>
      </c>
    </row>
    <row r="354" customFormat="false" ht="15" hidden="false" customHeight="false" outlineLevel="0" collapsed="false">
      <c r="A354" s="2" t="s">
        <v>785</v>
      </c>
      <c r="B354" s="2" t="s">
        <v>13</v>
      </c>
      <c r="C354" s="2" t="s">
        <v>818</v>
      </c>
      <c r="D354" s="2" t="s">
        <v>819</v>
      </c>
      <c r="E354" s="2" t="s">
        <v>820</v>
      </c>
    </row>
    <row r="355" customFormat="false" ht="15" hidden="false" customHeight="false" outlineLevel="0" collapsed="false">
      <c r="A355" s="2" t="s">
        <v>785</v>
      </c>
      <c r="B355" s="2" t="s">
        <v>13</v>
      </c>
      <c r="C355" s="2" t="s">
        <v>821</v>
      </c>
      <c r="D355" s="2" t="s">
        <v>822</v>
      </c>
      <c r="E355" s="2" t="s">
        <v>823</v>
      </c>
    </row>
    <row r="356" customFormat="false" ht="15" hidden="false" customHeight="false" outlineLevel="0" collapsed="false">
      <c r="A356" s="2" t="s">
        <v>785</v>
      </c>
      <c r="B356" s="2" t="s">
        <v>13</v>
      </c>
      <c r="C356" s="2" t="s">
        <v>824</v>
      </c>
      <c r="D356" s="2" t="s">
        <v>825</v>
      </c>
      <c r="E356" s="2" t="s">
        <v>826</v>
      </c>
    </row>
    <row r="357" customFormat="false" ht="15" hidden="false" customHeight="false" outlineLevel="0" collapsed="false">
      <c r="A357" s="2" t="s">
        <v>785</v>
      </c>
      <c r="B357" s="2" t="s">
        <v>13</v>
      </c>
      <c r="C357" s="2" t="s">
        <v>827</v>
      </c>
      <c r="D357" s="2" t="s">
        <v>828</v>
      </c>
      <c r="E357" s="2" t="s">
        <v>829</v>
      </c>
    </row>
    <row r="358" customFormat="false" ht="23.85" hidden="false" customHeight="false" outlineLevel="0" collapsed="false">
      <c r="A358" s="2" t="s">
        <v>785</v>
      </c>
      <c r="B358" s="2" t="s">
        <v>13</v>
      </c>
      <c r="C358" s="2" t="s">
        <v>830</v>
      </c>
      <c r="D358" s="2" t="s">
        <v>831</v>
      </c>
      <c r="E358" s="2" t="s">
        <v>832</v>
      </c>
    </row>
    <row r="359" customFormat="false" ht="15" hidden="false" customHeight="false" outlineLevel="0" collapsed="false">
      <c r="A359" s="2" t="s">
        <v>785</v>
      </c>
      <c r="B359" s="2" t="s">
        <v>13</v>
      </c>
      <c r="C359" s="2" t="s">
        <v>833</v>
      </c>
      <c r="D359" s="2" t="s">
        <v>834</v>
      </c>
      <c r="E359" s="2" t="s">
        <v>835</v>
      </c>
    </row>
    <row r="360" customFormat="false" ht="15" hidden="false" customHeight="false" outlineLevel="0" collapsed="false">
      <c r="A360" s="2" t="s">
        <v>785</v>
      </c>
      <c r="B360" s="2" t="s">
        <v>13</v>
      </c>
      <c r="C360" s="2" t="s">
        <v>836</v>
      </c>
      <c r="D360" s="2" t="s">
        <v>837</v>
      </c>
      <c r="E360" s="2" t="s">
        <v>838</v>
      </c>
    </row>
    <row r="361" customFormat="false" ht="15" hidden="false" customHeight="false" outlineLevel="0" collapsed="false">
      <c r="A361" s="2" t="s">
        <v>785</v>
      </c>
      <c r="B361" s="2" t="s">
        <v>13</v>
      </c>
      <c r="C361" s="2" t="s">
        <v>839</v>
      </c>
      <c r="D361" s="2" t="s">
        <v>840</v>
      </c>
      <c r="E361" s="2" t="s">
        <v>841</v>
      </c>
    </row>
    <row r="362" customFormat="false" ht="15" hidden="false" customHeight="false" outlineLevel="0" collapsed="false">
      <c r="A362" s="2" t="s">
        <v>785</v>
      </c>
      <c r="B362" s="2" t="s">
        <v>13</v>
      </c>
      <c r="C362" s="2" t="s">
        <v>842</v>
      </c>
      <c r="D362" s="2" t="s">
        <v>843</v>
      </c>
      <c r="E362" s="2" t="s">
        <v>844</v>
      </c>
    </row>
    <row r="363" customFormat="false" ht="15" hidden="false" customHeight="false" outlineLevel="0" collapsed="false">
      <c r="A363" s="2" t="s">
        <v>785</v>
      </c>
      <c r="B363" s="2" t="s">
        <v>13</v>
      </c>
      <c r="C363" s="2" t="s">
        <v>845</v>
      </c>
      <c r="D363" s="2" t="s">
        <v>846</v>
      </c>
      <c r="E363" s="2"/>
    </row>
    <row r="364" customFormat="false" ht="23.85" hidden="false" customHeight="false" outlineLevel="0" collapsed="false">
      <c r="A364" s="2" t="s">
        <v>785</v>
      </c>
      <c r="B364" s="2" t="s">
        <v>13</v>
      </c>
      <c r="C364" s="2" t="s">
        <v>847</v>
      </c>
      <c r="D364" s="2" t="s">
        <v>848</v>
      </c>
      <c r="E364" s="2" t="s">
        <v>849</v>
      </c>
    </row>
    <row r="365" customFormat="false" ht="15" hidden="false" customHeight="false" outlineLevel="0" collapsed="false">
      <c r="A365" s="2" t="s">
        <v>785</v>
      </c>
      <c r="B365" s="2" t="s">
        <v>13</v>
      </c>
      <c r="C365" s="2" t="s">
        <v>850</v>
      </c>
      <c r="D365" s="2" t="s">
        <v>851</v>
      </c>
      <c r="E365" s="2" t="s">
        <v>852</v>
      </c>
    </row>
    <row r="366" customFormat="false" ht="15" hidden="false" customHeight="false" outlineLevel="0" collapsed="false">
      <c r="A366" s="2" t="s">
        <v>785</v>
      </c>
      <c r="B366" s="2" t="s">
        <v>13</v>
      </c>
      <c r="C366" s="2" t="s">
        <v>853</v>
      </c>
      <c r="D366" s="2" t="s">
        <v>854</v>
      </c>
      <c r="E366" s="2" t="s">
        <v>835</v>
      </c>
    </row>
    <row r="367" customFormat="false" ht="15" hidden="false" customHeight="false" outlineLevel="0" collapsed="false">
      <c r="A367" s="2" t="s">
        <v>785</v>
      </c>
      <c r="B367" s="2" t="s">
        <v>13</v>
      </c>
      <c r="C367" s="2" t="s">
        <v>855</v>
      </c>
      <c r="D367" s="2" t="s">
        <v>856</v>
      </c>
      <c r="E367" s="2" t="s">
        <v>857</v>
      </c>
    </row>
    <row r="368" customFormat="false" ht="15" hidden="false" customHeight="false" outlineLevel="0" collapsed="false">
      <c r="A368" s="2" t="s">
        <v>785</v>
      </c>
      <c r="B368" s="2" t="s">
        <v>13</v>
      </c>
      <c r="C368" s="2" t="s">
        <v>858</v>
      </c>
      <c r="D368" s="2" t="s">
        <v>859</v>
      </c>
      <c r="E368" s="2" t="s">
        <v>860</v>
      </c>
    </row>
    <row r="369" customFormat="false" ht="23.85" hidden="false" customHeight="false" outlineLevel="0" collapsed="false">
      <c r="A369" s="2" t="s">
        <v>785</v>
      </c>
      <c r="B369" s="2" t="s">
        <v>13</v>
      </c>
      <c r="C369" s="2" t="s">
        <v>861</v>
      </c>
      <c r="D369" s="2" t="s">
        <v>862</v>
      </c>
      <c r="E369" s="2"/>
    </row>
    <row r="370" customFormat="false" ht="15" hidden="false" customHeight="false" outlineLevel="0" collapsed="false">
      <c r="A370" s="2" t="s">
        <v>785</v>
      </c>
      <c r="B370" s="2" t="s">
        <v>13</v>
      </c>
      <c r="C370" s="2" t="s">
        <v>863</v>
      </c>
      <c r="D370" s="2" t="s">
        <v>864</v>
      </c>
      <c r="E370" s="2" t="s">
        <v>865</v>
      </c>
    </row>
    <row r="371" customFormat="false" ht="15" hidden="false" customHeight="false" outlineLevel="0" collapsed="false">
      <c r="A371" s="2" t="s">
        <v>785</v>
      </c>
      <c r="B371" s="2" t="s">
        <v>13</v>
      </c>
      <c r="C371" s="2" t="s">
        <v>866</v>
      </c>
      <c r="D371" s="2" t="s">
        <v>867</v>
      </c>
      <c r="E371" s="2" t="s">
        <v>865</v>
      </c>
    </row>
    <row r="372" customFormat="false" ht="15" hidden="false" customHeight="false" outlineLevel="0" collapsed="false">
      <c r="A372" s="2" t="s">
        <v>785</v>
      </c>
      <c r="B372" s="2" t="s">
        <v>237</v>
      </c>
      <c r="C372" s="2" t="s">
        <v>868</v>
      </c>
      <c r="D372" s="2" t="s">
        <v>869</v>
      </c>
      <c r="E372" s="2" t="s">
        <v>870</v>
      </c>
    </row>
    <row r="373" customFormat="false" ht="15" hidden="false" customHeight="false" outlineLevel="0" collapsed="false">
      <c r="A373" s="2" t="s">
        <v>785</v>
      </c>
      <c r="B373" s="2" t="s">
        <v>237</v>
      </c>
      <c r="C373" s="2" t="s">
        <v>871</v>
      </c>
      <c r="D373" s="2" t="s">
        <v>872</v>
      </c>
      <c r="E373" s="2" t="s">
        <v>873</v>
      </c>
    </row>
    <row r="374" customFormat="false" ht="15" hidden="false" customHeight="false" outlineLevel="0" collapsed="false">
      <c r="A374" s="2" t="s">
        <v>785</v>
      </c>
      <c r="B374" s="2" t="s">
        <v>237</v>
      </c>
      <c r="C374" s="2" t="s">
        <v>874</v>
      </c>
      <c r="D374" s="2" t="s">
        <v>875</v>
      </c>
      <c r="E374" s="2" t="s">
        <v>876</v>
      </c>
    </row>
    <row r="375" customFormat="false" ht="23.85" hidden="false" customHeight="false" outlineLevel="0" collapsed="false">
      <c r="A375" s="2" t="s">
        <v>785</v>
      </c>
      <c r="B375" s="2" t="s">
        <v>237</v>
      </c>
      <c r="C375" s="2" t="s">
        <v>877</v>
      </c>
      <c r="D375" s="2" t="s">
        <v>878</v>
      </c>
      <c r="E375" s="2" t="s">
        <v>879</v>
      </c>
    </row>
    <row r="376" customFormat="false" ht="15" hidden="false" customHeight="false" outlineLevel="0" collapsed="false">
      <c r="A376" s="2" t="s">
        <v>785</v>
      </c>
      <c r="B376" s="2" t="s">
        <v>237</v>
      </c>
      <c r="C376" s="2" t="s">
        <v>880</v>
      </c>
      <c r="D376" s="2" t="s">
        <v>881</v>
      </c>
      <c r="E376" s="2" t="s">
        <v>882</v>
      </c>
    </row>
    <row r="377" customFormat="false" ht="15" hidden="false" customHeight="false" outlineLevel="0" collapsed="false">
      <c r="A377" s="2" t="s">
        <v>785</v>
      </c>
      <c r="B377" s="2" t="s">
        <v>237</v>
      </c>
      <c r="C377" s="2" t="s">
        <v>883</v>
      </c>
      <c r="D377" s="2" t="s">
        <v>884</v>
      </c>
      <c r="E377" s="2" t="s">
        <v>885</v>
      </c>
    </row>
    <row r="378" customFormat="false" ht="15" hidden="false" customHeight="false" outlineLevel="0" collapsed="false">
      <c r="A378" s="2" t="s">
        <v>785</v>
      </c>
      <c r="B378" s="2" t="s">
        <v>237</v>
      </c>
      <c r="C378" s="2" t="s">
        <v>886</v>
      </c>
      <c r="D378" s="2" t="s">
        <v>887</v>
      </c>
      <c r="E378" s="2" t="s">
        <v>788</v>
      </c>
    </row>
    <row r="379" customFormat="false" ht="15" hidden="false" customHeight="false" outlineLevel="0" collapsed="false">
      <c r="A379" s="2" t="s">
        <v>785</v>
      </c>
      <c r="B379" s="2" t="s">
        <v>237</v>
      </c>
      <c r="C379" s="2" t="s">
        <v>888</v>
      </c>
      <c r="D379" s="2" t="s">
        <v>889</v>
      </c>
      <c r="E379" s="2" t="s">
        <v>890</v>
      </c>
    </row>
    <row r="380" customFormat="false" ht="15" hidden="false" customHeight="false" outlineLevel="0" collapsed="false">
      <c r="A380" s="2" t="s">
        <v>785</v>
      </c>
      <c r="B380" s="2" t="s">
        <v>237</v>
      </c>
      <c r="C380" s="2" t="s">
        <v>891</v>
      </c>
      <c r="D380" s="2" t="s">
        <v>892</v>
      </c>
      <c r="E380" s="2" t="s">
        <v>893</v>
      </c>
    </row>
    <row r="381" customFormat="false" ht="15" hidden="false" customHeight="false" outlineLevel="0" collapsed="false">
      <c r="A381" s="2" t="s">
        <v>785</v>
      </c>
      <c r="B381" s="2" t="s">
        <v>237</v>
      </c>
      <c r="C381" s="2" t="s">
        <v>894</v>
      </c>
      <c r="D381" s="2" t="s">
        <v>895</v>
      </c>
      <c r="E381" s="2" t="s">
        <v>896</v>
      </c>
    </row>
    <row r="382" customFormat="false" ht="23.85" hidden="false" customHeight="false" outlineLevel="0" collapsed="false">
      <c r="A382" s="2" t="s">
        <v>785</v>
      </c>
      <c r="B382" s="2" t="s">
        <v>237</v>
      </c>
      <c r="C382" s="2" t="s">
        <v>897</v>
      </c>
      <c r="D382" s="2" t="s">
        <v>898</v>
      </c>
      <c r="E382" s="2" t="s">
        <v>899</v>
      </c>
    </row>
    <row r="383" customFormat="false" ht="15" hidden="false" customHeight="false" outlineLevel="0" collapsed="false">
      <c r="A383" s="2" t="s">
        <v>785</v>
      </c>
      <c r="B383" s="2" t="s">
        <v>237</v>
      </c>
      <c r="C383" s="2" t="s">
        <v>900</v>
      </c>
      <c r="D383" s="2" t="s">
        <v>901</v>
      </c>
      <c r="E383" s="2" t="s">
        <v>902</v>
      </c>
    </row>
    <row r="384" customFormat="false" ht="23.85" hidden="false" customHeight="false" outlineLevel="0" collapsed="false">
      <c r="A384" s="2" t="s">
        <v>785</v>
      </c>
      <c r="B384" s="2" t="s">
        <v>237</v>
      </c>
      <c r="C384" s="2" t="s">
        <v>903</v>
      </c>
      <c r="D384" s="2" t="s">
        <v>904</v>
      </c>
      <c r="E384" s="2" t="s">
        <v>905</v>
      </c>
    </row>
    <row r="385" customFormat="false" ht="15" hidden="false" customHeight="false" outlineLevel="0" collapsed="false">
      <c r="A385" s="2" t="s">
        <v>785</v>
      </c>
      <c r="B385" s="2" t="s">
        <v>237</v>
      </c>
      <c r="C385" s="2" t="s">
        <v>906</v>
      </c>
      <c r="D385" s="2" t="s">
        <v>907</v>
      </c>
      <c r="E385" s="2" t="s">
        <v>817</v>
      </c>
    </row>
    <row r="386" customFormat="false" ht="15" hidden="false" customHeight="false" outlineLevel="0" collapsed="false">
      <c r="A386" s="2" t="s">
        <v>785</v>
      </c>
      <c r="B386" s="2" t="s">
        <v>237</v>
      </c>
      <c r="C386" s="2" t="s">
        <v>908</v>
      </c>
      <c r="D386" s="2" t="s">
        <v>909</v>
      </c>
      <c r="E386" s="2" t="s">
        <v>910</v>
      </c>
    </row>
    <row r="387" customFormat="false" ht="15" hidden="false" customHeight="false" outlineLevel="0" collapsed="false">
      <c r="A387" s="2" t="s">
        <v>785</v>
      </c>
      <c r="B387" s="2" t="s">
        <v>237</v>
      </c>
      <c r="C387" s="2" t="s">
        <v>911</v>
      </c>
      <c r="D387" s="2" t="s">
        <v>912</v>
      </c>
      <c r="E387" s="2" t="s">
        <v>882</v>
      </c>
    </row>
    <row r="388" customFormat="false" ht="15" hidden="false" customHeight="false" outlineLevel="0" collapsed="false">
      <c r="A388" s="2" t="s">
        <v>785</v>
      </c>
      <c r="B388" s="2" t="s">
        <v>237</v>
      </c>
      <c r="C388" s="2" t="s">
        <v>913</v>
      </c>
      <c r="D388" s="2" t="s">
        <v>914</v>
      </c>
      <c r="E388" s="2" t="s">
        <v>915</v>
      </c>
    </row>
    <row r="389" customFormat="false" ht="15" hidden="false" customHeight="false" outlineLevel="0" collapsed="false">
      <c r="A389" s="2" t="s">
        <v>785</v>
      </c>
      <c r="B389" s="2" t="s">
        <v>237</v>
      </c>
      <c r="C389" s="2" t="s">
        <v>916</v>
      </c>
      <c r="D389" s="2" t="s">
        <v>917</v>
      </c>
      <c r="E389" s="2" t="s">
        <v>915</v>
      </c>
    </row>
    <row r="390" customFormat="false" ht="23.85" hidden="false" customHeight="false" outlineLevel="0" collapsed="false">
      <c r="A390" s="2" t="s">
        <v>785</v>
      </c>
      <c r="B390" s="2" t="s">
        <v>237</v>
      </c>
      <c r="C390" s="2" t="s">
        <v>918</v>
      </c>
      <c r="D390" s="2" t="s">
        <v>919</v>
      </c>
      <c r="E390" s="2" t="s">
        <v>920</v>
      </c>
    </row>
    <row r="391" customFormat="false" ht="23.85" hidden="false" customHeight="false" outlineLevel="0" collapsed="false">
      <c r="A391" s="2" t="s">
        <v>785</v>
      </c>
      <c r="B391" s="2" t="s">
        <v>237</v>
      </c>
      <c r="C391" s="2" t="s">
        <v>921</v>
      </c>
      <c r="D391" s="2" t="s">
        <v>922</v>
      </c>
      <c r="E391" s="2" t="s">
        <v>923</v>
      </c>
    </row>
    <row r="392" customFormat="false" ht="23.85" hidden="false" customHeight="false" outlineLevel="0" collapsed="false">
      <c r="A392" s="2" t="s">
        <v>785</v>
      </c>
      <c r="B392" s="2" t="s">
        <v>237</v>
      </c>
      <c r="C392" s="2" t="s">
        <v>924</v>
      </c>
      <c r="D392" s="2" t="s">
        <v>925</v>
      </c>
      <c r="E392" s="2" t="s">
        <v>926</v>
      </c>
    </row>
    <row r="393" customFormat="false" ht="15" hidden="false" customHeight="false" outlineLevel="0" collapsed="false">
      <c r="A393" s="2" t="s">
        <v>785</v>
      </c>
      <c r="B393" s="2" t="s">
        <v>237</v>
      </c>
      <c r="C393" s="2" t="s">
        <v>927</v>
      </c>
      <c r="D393" s="2" t="s">
        <v>928</v>
      </c>
      <c r="E393" s="2" t="s">
        <v>870</v>
      </c>
    </row>
    <row r="394" customFormat="false" ht="23.85" hidden="false" customHeight="false" outlineLevel="0" collapsed="false">
      <c r="A394" s="2" t="s">
        <v>785</v>
      </c>
      <c r="B394" s="2" t="s">
        <v>237</v>
      </c>
      <c r="C394" s="2" t="s">
        <v>929</v>
      </c>
      <c r="D394" s="2" t="s">
        <v>930</v>
      </c>
      <c r="E394" s="2" t="s">
        <v>931</v>
      </c>
    </row>
    <row r="395" customFormat="false" ht="15" hidden="false" customHeight="false" outlineLevel="0" collapsed="false">
      <c r="A395" s="2" t="s">
        <v>785</v>
      </c>
      <c r="B395" s="2" t="s">
        <v>237</v>
      </c>
      <c r="C395" s="2" t="s">
        <v>932</v>
      </c>
      <c r="D395" s="2" t="s">
        <v>933</v>
      </c>
      <c r="E395" s="2"/>
    </row>
    <row r="396" customFormat="false" ht="15" hidden="false" customHeight="false" outlineLevel="0" collapsed="false">
      <c r="A396" s="2" t="s">
        <v>785</v>
      </c>
      <c r="B396" s="2" t="s">
        <v>237</v>
      </c>
      <c r="C396" s="2" t="s">
        <v>934</v>
      </c>
      <c r="D396" s="2" t="s">
        <v>935</v>
      </c>
      <c r="E396" s="2"/>
    </row>
    <row r="397" customFormat="false" ht="15" hidden="false" customHeight="false" outlineLevel="0" collapsed="false">
      <c r="A397" s="2" t="s">
        <v>785</v>
      </c>
      <c r="B397" s="2" t="s">
        <v>237</v>
      </c>
      <c r="C397" s="2" t="s">
        <v>936</v>
      </c>
      <c r="D397" s="2" t="s">
        <v>937</v>
      </c>
      <c r="E397" s="2"/>
    </row>
    <row r="398" customFormat="false" ht="23.85" hidden="false" customHeight="false" outlineLevel="0" collapsed="false">
      <c r="A398" s="2" t="s">
        <v>785</v>
      </c>
      <c r="B398" s="2" t="s">
        <v>237</v>
      </c>
      <c r="C398" s="2" t="s">
        <v>938</v>
      </c>
      <c r="D398" s="2" t="s">
        <v>939</v>
      </c>
      <c r="E398" s="2"/>
    </row>
    <row r="399" customFormat="false" ht="15" hidden="false" customHeight="false" outlineLevel="0" collapsed="false">
      <c r="A399" s="2" t="s">
        <v>785</v>
      </c>
      <c r="B399" s="2" t="s">
        <v>237</v>
      </c>
      <c r="C399" s="2" t="s">
        <v>940</v>
      </c>
      <c r="D399" s="2" t="s">
        <v>941</v>
      </c>
      <c r="E399" s="2"/>
    </row>
    <row r="400" customFormat="false" ht="15" hidden="false" customHeight="false" outlineLevel="0" collapsed="false">
      <c r="A400" s="2" t="s">
        <v>785</v>
      </c>
      <c r="B400" s="2" t="s">
        <v>237</v>
      </c>
      <c r="C400" s="2" t="s">
        <v>942</v>
      </c>
      <c r="D400" s="2" t="s">
        <v>943</v>
      </c>
      <c r="E400" s="2" t="s">
        <v>944</v>
      </c>
    </row>
    <row r="401" customFormat="false" ht="15" hidden="false" customHeight="false" outlineLevel="0" collapsed="false">
      <c r="A401" s="2" t="s">
        <v>785</v>
      </c>
      <c r="B401" s="2" t="s">
        <v>237</v>
      </c>
      <c r="C401" s="2" t="s">
        <v>945</v>
      </c>
      <c r="D401" s="2" t="s">
        <v>946</v>
      </c>
      <c r="E401" s="2"/>
    </row>
    <row r="402" customFormat="false" ht="15" hidden="false" customHeight="false" outlineLevel="0" collapsed="false">
      <c r="A402" s="2" t="s">
        <v>947</v>
      </c>
      <c r="B402" s="2" t="s">
        <v>13</v>
      </c>
      <c r="C402" s="2" t="s">
        <v>948</v>
      </c>
      <c r="D402" s="2" t="s">
        <v>949</v>
      </c>
      <c r="E402" s="2" t="s">
        <v>950</v>
      </c>
    </row>
    <row r="403" customFormat="false" ht="23.85" hidden="false" customHeight="false" outlineLevel="0" collapsed="false">
      <c r="A403" s="2" t="s">
        <v>947</v>
      </c>
      <c r="B403" s="2" t="s">
        <v>13</v>
      </c>
      <c r="C403" s="2" t="s">
        <v>587</v>
      </c>
      <c r="D403" s="2" t="s">
        <v>588</v>
      </c>
      <c r="E403" s="2" t="s">
        <v>589</v>
      </c>
    </row>
    <row r="404" customFormat="false" ht="15" hidden="false" customHeight="false" outlineLevel="0" collapsed="false">
      <c r="A404" s="2" t="s">
        <v>947</v>
      </c>
      <c r="B404" s="2" t="s">
        <v>13</v>
      </c>
      <c r="C404" s="2" t="s">
        <v>951</v>
      </c>
      <c r="D404" s="2" t="s">
        <v>952</v>
      </c>
      <c r="E404" s="2" t="s">
        <v>953</v>
      </c>
    </row>
    <row r="405" customFormat="false" ht="15" hidden="false" customHeight="false" outlineLevel="0" collapsed="false">
      <c r="A405" s="2" t="s">
        <v>947</v>
      </c>
      <c r="B405" s="2" t="s">
        <v>13</v>
      </c>
      <c r="C405" s="2" t="s">
        <v>954</v>
      </c>
      <c r="D405" s="2" t="s">
        <v>955</v>
      </c>
      <c r="E405" s="2" t="s">
        <v>956</v>
      </c>
    </row>
    <row r="406" customFormat="false" ht="15" hidden="false" customHeight="false" outlineLevel="0" collapsed="false">
      <c r="A406" s="2" t="s">
        <v>947</v>
      </c>
      <c r="B406" s="2" t="s">
        <v>13</v>
      </c>
      <c r="C406" s="2" t="s">
        <v>957</v>
      </c>
      <c r="D406" s="2" t="s">
        <v>958</v>
      </c>
      <c r="E406" s="2" t="s">
        <v>959</v>
      </c>
    </row>
    <row r="407" customFormat="false" ht="15" hidden="false" customHeight="false" outlineLevel="0" collapsed="false">
      <c r="A407" s="2" t="s">
        <v>947</v>
      </c>
      <c r="B407" s="2" t="s">
        <v>13</v>
      </c>
      <c r="C407" s="2" t="s">
        <v>960</v>
      </c>
      <c r="D407" s="2" t="s">
        <v>961</v>
      </c>
      <c r="E407" s="2" t="s">
        <v>636</v>
      </c>
    </row>
    <row r="408" customFormat="false" ht="15" hidden="false" customHeight="false" outlineLevel="0" collapsed="false">
      <c r="A408" s="2" t="s">
        <v>947</v>
      </c>
      <c r="B408" s="2" t="s">
        <v>13</v>
      </c>
      <c r="C408" s="2" t="s">
        <v>962</v>
      </c>
      <c r="D408" s="2" t="s">
        <v>963</v>
      </c>
      <c r="E408" s="2" t="s">
        <v>964</v>
      </c>
    </row>
    <row r="409" customFormat="false" ht="23.85" hidden="false" customHeight="false" outlineLevel="0" collapsed="false">
      <c r="A409" s="2" t="s">
        <v>947</v>
      </c>
      <c r="B409" s="2" t="s">
        <v>13</v>
      </c>
      <c r="C409" s="2" t="s">
        <v>965</v>
      </c>
      <c r="D409" s="2" t="s">
        <v>966</v>
      </c>
      <c r="E409" s="2" t="s">
        <v>967</v>
      </c>
    </row>
    <row r="410" customFormat="false" ht="15" hidden="false" customHeight="false" outlineLevel="0" collapsed="false">
      <c r="A410" s="2" t="s">
        <v>947</v>
      </c>
      <c r="B410" s="2" t="s">
        <v>13</v>
      </c>
      <c r="C410" s="2" t="s">
        <v>634</v>
      </c>
      <c r="D410" s="2" t="s">
        <v>635</v>
      </c>
      <c r="E410" s="2" t="s">
        <v>636</v>
      </c>
    </row>
    <row r="411" customFormat="false" ht="15" hidden="false" customHeight="false" outlineLevel="0" collapsed="false">
      <c r="A411" s="2" t="s">
        <v>947</v>
      </c>
      <c r="B411" s="2" t="s">
        <v>13</v>
      </c>
      <c r="C411" s="2" t="s">
        <v>968</v>
      </c>
      <c r="D411" s="2" t="s">
        <v>969</v>
      </c>
      <c r="E411" s="2" t="s">
        <v>636</v>
      </c>
    </row>
    <row r="412" customFormat="false" ht="23.85" hidden="false" customHeight="false" outlineLevel="0" collapsed="false">
      <c r="A412" s="2" t="s">
        <v>947</v>
      </c>
      <c r="B412" s="2" t="s">
        <v>13</v>
      </c>
      <c r="C412" s="2" t="s">
        <v>970</v>
      </c>
      <c r="D412" s="2" t="s">
        <v>971</v>
      </c>
      <c r="E412" s="2"/>
    </row>
    <row r="413" customFormat="false" ht="15" hidden="false" customHeight="false" outlineLevel="0" collapsed="false">
      <c r="A413" s="2" t="s">
        <v>947</v>
      </c>
      <c r="B413" s="2" t="s">
        <v>13</v>
      </c>
      <c r="C413" s="2" t="s">
        <v>972</v>
      </c>
      <c r="D413" s="2" t="s">
        <v>973</v>
      </c>
      <c r="E413" s="2" t="s">
        <v>974</v>
      </c>
    </row>
    <row r="414" customFormat="false" ht="15" hidden="false" customHeight="false" outlineLevel="0" collapsed="false">
      <c r="A414" s="2" t="s">
        <v>947</v>
      </c>
      <c r="B414" s="2" t="s">
        <v>13</v>
      </c>
      <c r="C414" s="2" t="s">
        <v>975</v>
      </c>
      <c r="D414" s="2" t="s">
        <v>976</v>
      </c>
      <c r="E414" s="2"/>
    </row>
    <row r="415" customFormat="false" ht="15" hidden="false" customHeight="false" outlineLevel="0" collapsed="false">
      <c r="A415" s="2" t="s">
        <v>947</v>
      </c>
      <c r="B415" s="2" t="s">
        <v>13</v>
      </c>
      <c r="C415" s="2" t="s">
        <v>977</v>
      </c>
      <c r="D415" s="2" t="s">
        <v>978</v>
      </c>
      <c r="E415" s="2"/>
    </row>
    <row r="416" customFormat="false" ht="23.85" hidden="false" customHeight="false" outlineLevel="0" collapsed="false">
      <c r="A416" s="2" t="s">
        <v>947</v>
      </c>
      <c r="B416" s="2" t="s">
        <v>131</v>
      </c>
      <c r="C416" s="2" t="s">
        <v>641</v>
      </c>
      <c r="D416" s="2" t="s">
        <v>642</v>
      </c>
      <c r="E416" s="2" t="s">
        <v>643</v>
      </c>
    </row>
    <row r="417" customFormat="false" ht="23.85" hidden="false" customHeight="false" outlineLevel="0" collapsed="false">
      <c r="A417" s="2" t="s">
        <v>947</v>
      </c>
      <c r="B417" s="2" t="s">
        <v>131</v>
      </c>
      <c r="C417" s="2" t="s">
        <v>650</v>
      </c>
      <c r="D417" s="2" t="s">
        <v>651</v>
      </c>
      <c r="E417" s="2"/>
    </row>
    <row r="418" customFormat="false" ht="15" hidden="false" customHeight="false" outlineLevel="0" collapsed="false">
      <c r="A418" s="2" t="s">
        <v>947</v>
      </c>
      <c r="B418" s="2" t="s">
        <v>131</v>
      </c>
      <c r="C418" s="2" t="s">
        <v>979</v>
      </c>
      <c r="D418" s="2" t="s">
        <v>980</v>
      </c>
      <c r="E418" s="2"/>
    </row>
    <row r="419" customFormat="false" ht="23.85" hidden="false" customHeight="false" outlineLevel="0" collapsed="false">
      <c r="A419" s="2" t="s">
        <v>947</v>
      </c>
      <c r="B419" s="2" t="s">
        <v>131</v>
      </c>
      <c r="C419" s="2" t="s">
        <v>981</v>
      </c>
      <c r="D419" s="2" t="s">
        <v>982</v>
      </c>
      <c r="E419" s="2"/>
    </row>
    <row r="420" customFormat="false" ht="23.85" hidden="false" customHeight="false" outlineLevel="0" collapsed="false">
      <c r="A420" s="2" t="s">
        <v>947</v>
      </c>
      <c r="B420" s="2" t="s">
        <v>131</v>
      </c>
      <c r="C420" s="2" t="s">
        <v>983</v>
      </c>
      <c r="D420" s="2" t="s">
        <v>984</v>
      </c>
      <c r="E420" s="2"/>
    </row>
    <row r="421" customFormat="false" ht="15" hidden="false" customHeight="false" outlineLevel="0" collapsed="false">
      <c r="A421" s="2" t="s">
        <v>947</v>
      </c>
      <c r="B421" s="2" t="s">
        <v>237</v>
      </c>
      <c r="C421" s="2" t="s">
        <v>985</v>
      </c>
      <c r="D421" s="2" t="s">
        <v>986</v>
      </c>
      <c r="E421" s="2" t="s">
        <v>987</v>
      </c>
    </row>
    <row r="422" customFormat="false" ht="23.85" hidden="false" customHeight="false" outlineLevel="0" collapsed="false">
      <c r="A422" s="2" t="s">
        <v>947</v>
      </c>
      <c r="B422" s="2" t="s">
        <v>237</v>
      </c>
      <c r="C422" s="2" t="s">
        <v>988</v>
      </c>
      <c r="D422" s="2" t="s">
        <v>989</v>
      </c>
      <c r="E422" s="2" t="s">
        <v>990</v>
      </c>
    </row>
    <row r="423" customFormat="false" ht="15" hidden="false" customHeight="false" outlineLevel="0" collapsed="false">
      <c r="A423" s="2" t="s">
        <v>947</v>
      </c>
      <c r="B423" s="2" t="s">
        <v>237</v>
      </c>
      <c r="C423" s="2" t="s">
        <v>991</v>
      </c>
      <c r="D423" s="2" t="s">
        <v>992</v>
      </c>
      <c r="E423" s="2" t="s">
        <v>993</v>
      </c>
    </row>
    <row r="424" customFormat="false" ht="15" hidden="false" customHeight="false" outlineLevel="0" collapsed="false">
      <c r="A424" s="2" t="s">
        <v>947</v>
      </c>
      <c r="B424" s="2" t="s">
        <v>237</v>
      </c>
      <c r="C424" s="2" t="s">
        <v>994</v>
      </c>
      <c r="D424" s="2" t="s">
        <v>995</v>
      </c>
      <c r="E424" s="2" t="s">
        <v>996</v>
      </c>
    </row>
    <row r="425" customFormat="false" ht="23.85" hidden="false" customHeight="false" outlineLevel="0" collapsed="false">
      <c r="A425" s="2" t="s">
        <v>947</v>
      </c>
      <c r="B425" s="2" t="s">
        <v>237</v>
      </c>
      <c r="C425" s="2" t="s">
        <v>752</v>
      </c>
      <c r="D425" s="2" t="s">
        <v>753</v>
      </c>
      <c r="E425" s="2" t="s">
        <v>754</v>
      </c>
    </row>
    <row r="426" customFormat="false" ht="15" hidden="false" customHeight="false" outlineLevel="0" collapsed="false">
      <c r="A426" s="2" t="s">
        <v>947</v>
      </c>
      <c r="B426" s="2" t="s">
        <v>237</v>
      </c>
      <c r="C426" s="2" t="s">
        <v>997</v>
      </c>
      <c r="D426" s="2" t="s">
        <v>998</v>
      </c>
      <c r="E426" s="2" t="s">
        <v>999</v>
      </c>
    </row>
    <row r="427" customFormat="false" ht="15" hidden="false" customHeight="false" outlineLevel="0" collapsed="false">
      <c r="A427" s="2" t="s">
        <v>947</v>
      </c>
      <c r="B427" s="2" t="s">
        <v>237</v>
      </c>
      <c r="C427" s="2" t="s">
        <v>758</v>
      </c>
      <c r="D427" s="2" t="s">
        <v>759</v>
      </c>
      <c r="E427" s="2" t="s">
        <v>760</v>
      </c>
    </row>
    <row r="428" customFormat="false" ht="15" hidden="false" customHeight="false" outlineLevel="0" collapsed="false">
      <c r="A428" s="2" t="s">
        <v>947</v>
      </c>
      <c r="B428" s="2" t="s">
        <v>237</v>
      </c>
      <c r="C428" s="2" t="s">
        <v>1000</v>
      </c>
      <c r="D428" s="2" t="s">
        <v>1001</v>
      </c>
      <c r="E428" s="2" t="s">
        <v>636</v>
      </c>
    </row>
    <row r="429" customFormat="false" ht="15" hidden="false" customHeight="false" outlineLevel="0" collapsed="false">
      <c r="A429" s="2" t="s">
        <v>947</v>
      </c>
      <c r="B429" s="2" t="s">
        <v>237</v>
      </c>
      <c r="C429" s="2" t="s">
        <v>1002</v>
      </c>
      <c r="D429" s="2" t="s">
        <v>1003</v>
      </c>
      <c r="E429" s="2" t="s">
        <v>636</v>
      </c>
    </row>
    <row r="430" customFormat="false" ht="15" hidden="false" customHeight="false" outlineLevel="0" collapsed="false">
      <c r="A430" s="2" t="s">
        <v>947</v>
      </c>
      <c r="B430" s="2" t="s">
        <v>237</v>
      </c>
      <c r="C430" s="2" t="s">
        <v>1004</v>
      </c>
      <c r="D430" s="2" t="s">
        <v>1005</v>
      </c>
      <c r="E430" s="2" t="s">
        <v>1006</v>
      </c>
    </row>
    <row r="431" customFormat="false" ht="15" hidden="false" customHeight="false" outlineLevel="0" collapsed="false">
      <c r="A431" s="2" t="s">
        <v>947</v>
      </c>
      <c r="B431" s="2" t="s">
        <v>237</v>
      </c>
      <c r="C431" s="2" t="s">
        <v>1007</v>
      </c>
      <c r="D431" s="2" t="s">
        <v>1008</v>
      </c>
      <c r="E431" s="2" t="s">
        <v>1009</v>
      </c>
    </row>
    <row r="432" customFormat="false" ht="15" hidden="false" customHeight="false" outlineLevel="0" collapsed="false">
      <c r="A432" s="2" t="s">
        <v>947</v>
      </c>
      <c r="B432" s="2" t="s">
        <v>237</v>
      </c>
      <c r="C432" s="2" t="s">
        <v>1010</v>
      </c>
      <c r="D432" s="2" t="s">
        <v>1011</v>
      </c>
      <c r="E432" s="2"/>
    </row>
    <row r="433" customFormat="false" ht="15" hidden="false" customHeight="false" outlineLevel="0" collapsed="false">
      <c r="A433" s="2" t="s">
        <v>947</v>
      </c>
      <c r="B433" s="2" t="s">
        <v>237</v>
      </c>
      <c r="C433" s="2" t="s">
        <v>1012</v>
      </c>
      <c r="D433" s="2" t="s">
        <v>1013</v>
      </c>
      <c r="E433" s="2" t="s">
        <v>1014</v>
      </c>
    </row>
    <row r="434" customFormat="false" ht="15" hidden="false" customHeight="false" outlineLevel="0" collapsed="false">
      <c r="A434" s="2" t="s">
        <v>947</v>
      </c>
      <c r="B434" s="2" t="s">
        <v>237</v>
      </c>
      <c r="C434" s="2" t="s">
        <v>1015</v>
      </c>
      <c r="D434" s="2" t="s">
        <v>1016</v>
      </c>
      <c r="E434" s="2"/>
    </row>
    <row r="435" customFormat="false" ht="15" hidden="false" customHeight="false" outlineLevel="0" collapsed="false">
      <c r="A435" s="2" t="s">
        <v>1017</v>
      </c>
      <c r="B435" s="2" t="s">
        <v>13</v>
      </c>
      <c r="C435" s="2" t="s">
        <v>1018</v>
      </c>
      <c r="D435" s="2" t="s">
        <v>1019</v>
      </c>
      <c r="E435" s="2"/>
    </row>
    <row r="436" customFormat="false" ht="15" hidden="false" customHeight="false" outlineLevel="0" collapsed="false">
      <c r="A436" s="2" t="s">
        <v>1017</v>
      </c>
      <c r="B436" s="2" t="s">
        <v>13</v>
      </c>
      <c r="C436" s="2" t="s">
        <v>1020</v>
      </c>
      <c r="D436" s="2" t="s">
        <v>1021</v>
      </c>
      <c r="E436" s="2" t="s">
        <v>1022</v>
      </c>
    </row>
    <row r="437" customFormat="false" ht="15" hidden="false" customHeight="false" outlineLevel="0" collapsed="false">
      <c r="A437" s="2" t="s">
        <v>1017</v>
      </c>
      <c r="B437" s="2" t="s">
        <v>13</v>
      </c>
      <c r="C437" s="2" t="s">
        <v>1023</v>
      </c>
      <c r="D437" s="2" t="s">
        <v>1024</v>
      </c>
      <c r="E437" s="2" t="s">
        <v>1025</v>
      </c>
    </row>
    <row r="438" customFormat="false" ht="15" hidden="false" customHeight="false" outlineLevel="0" collapsed="false">
      <c r="A438" s="2" t="s">
        <v>1017</v>
      </c>
      <c r="B438" s="2" t="s">
        <v>13</v>
      </c>
      <c r="C438" s="2" t="s">
        <v>1026</v>
      </c>
      <c r="D438" s="2" t="s">
        <v>1027</v>
      </c>
      <c r="E438" s="2" t="s">
        <v>1028</v>
      </c>
    </row>
    <row r="439" customFormat="false" ht="15" hidden="false" customHeight="false" outlineLevel="0" collapsed="false">
      <c r="A439" s="2" t="s">
        <v>1017</v>
      </c>
      <c r="B439" s="2" t="s">
        <v>13</v>
      </c>
      <c r="C439" s="2" t="s">
        <v>1029</v>
      </c>
      <c r="D439" s="2" t="s">
        <v>1030</v>
      </c>
      <c r="E439" s="2"/>
    </row>
    <row r="440" customFormat="false" ht="15" hidden="false" customHeight="false" outlineLevel="0" collapsed="false">
      <c r="A440" s="2" t="s">
        <v>1017</v>
      </c>
      <c r="B440" s="2" t="s">
        <v>13</v>
      </c>
      <c r="C440" s="2" t="s">
        <v>1031</v>
      </c>
      <c r="D440" s="2" t="s">
        <v>1032</v>
      </c>
      <c r="E440" s="2" t="s">
        <v>1033</v>
      </c>
    </row>
    <row r="441" customFormat="false" ht="15" hidden="false" customHeight="false" outlineLevel="0" collapsed="false">
      <c r="A441" s="2" t="s">
        <v>1017</v>
      </c>
      <c r="B441" s="2" t="s">
        <v>131</v>
      </c>
      <c r="C441" s="2" t="s">
        <v>1034</v>
      </c>
      <c r="D441" s="2" t="s">
        <v>1035</v>
      </c>
      <c r="E441" s="2" t="s">
        <v>1036</v>
      </c>
    </row>
    <row r="442" customFormat="false" ht="15" hidden="false" customHeight="false" outlineLevel="0" collapsed="false">
      <c r="A442" s="2" t="s">
        <v>1017</v>
      </c>
      <c r="B442" s="2" t="s">
        <v>131</v>
      </c>
      <c r="C442" s="2" t="s">
        <v>1037</v>
      </c>
      <c r="D442" s="2" t="s">
        <v>1038</v>
      </c>
      <c r="E442" s="2" t="s">
        <v>1039</v>
      </c>
    </row>
    <row r="443" customFormat="false" ht="15" hidden="false" customHeight="false" outlineLevel="0" collapsed="false">
      <c r="A443" s="2" t="s">
        <v>1017</v>
      </c>
      <c r="B443" s="2" t="s">
        <v>131</v>
      </c>
      <c r="C443" s="2" t="s">
        <v>1040</v>
      </c>
      <c r="D443" s="2" t="s">
        <v>1041</v>
      </c>
      <c r="E443" s="2" t="s">
        <v>1042</v>
      </c>
    </row>
    <row r="444" customFormat="false" ht="23.85" hidden="false" customHeight="false" outlineLevel="0" collapsed="false">
      <c r="A444" s="2" t="s">
        <v>1017</v>
      </c>
      <c r="B444" s="2" t="s">
        <v>131</v>
      </c>
      <c r="C444" s="2" t="s">
        <v>1043</v>
      </c>
      <c r="D444" s="2" t="s">
        <v>1044</v>
      </c>
      <c r="E444" s="2" t="s">
        <v>1045</v>
      </c>
    </row>
    <row r="445" customFormat="false" ht="15" hidden="false" customHeight="false" outlineLevel="0" collapsed="false">
      <c r="A445" s="2" t="s">
        <v>1017</v>
      </c>
      <c r="B445" s="2" t="s">
        <v>131</v>
      </c>
      <c r="C445" s="2" t="s">
        <v>1046</v>
      </c>
      <c r="D445" s="2" t="s">
        <v>1047</v>
      </c>
      <c r="E445" s="2" t="s">
        <v>1048</v>
      </c>
    </row>
    <row r="446" customFormat="false" ht="23.85" hidden="false" customHeight="false" outlineLevel="0" collapsed="false">
      <c r="A446" s="2" t="s">
        <v>1017</v>
      </c>
      <c r="B446" s="2" t="s">
        <v>131</v>
      </c>
      <c r="C446" s="2" t="s">
        <v>1049</v>
      </c>
      <c r="D446" s="2" t="s">
        <v>1050</v>
      </c>
      <c r="E446" s="2" t="s">
        <v>1045</v>
      </c>
    </row>
    <row r="447" customFormat="false" ht="15" hidden="false" customHeight="false" outlineLevel="0" collapsed="false">
      <c r="A447" s="2" t="s">
        <v>1017</v>
      </c>
      <c r="B447" s="2" t="s">
        <v>131</v>
      </c>
      <c r="C447" s="2" t="s">
        <v>1051</v>
      </c>
      <c r="D447" s="2" t="s">
        <v>1052</v>
      </c>
      <c r="E447" s="2"/>
    </row>
    <row r="448" customFormat="false" ht="15" hidden="false" customHeight="false" outlineLevel="0" collapsed="false">
      <c r="A448" s="2" t="s">
        <v>1017</v>
      </c>
      <c r="B448" s="2" t="s">
        <v>131</v>
      </c>
      <c r="C448" s="2" t="s">
        <v>1053</v>
      </c>
      <c r="D448" s="2" t="s">
        <v>1054</v>
      </c>
      <c r="E448" s="2"/>
    </row>
    <row r="449" customFormat="false" ht="15" hidden="false" customHeight="false" outlineLevel="0" collapsed="false">
      <c r="A449" s="2" t="s">
        <v>1017</v>
      </c>
      <c r="B449" s="2" t="s">
        <v>131</v>
      </c>
      <c r="C449" s="2" t="s">
        <v>1055</v>
      </c>
      <c r="D449" s="2" t="s">
        <v>1056</v>
      </c>
      <c r="E449" s="2"/>
    </row>
    <row r="450" customFormat="false" ht="15" hidden="false" customHeight="false" outlineLevel="0" collapsed="false">
      <c r="A450" s="2" t="s">
        <v>1017</v>
      </c>
      <c r="B450" s="2" t="s">
        <v>131</v>
      </c>
      <c r="C450" s="2" t="s">
        <v>1057</v>
      </c>
      <c r="D450" s="2" t="s">
        <v>1058</v>
      </c>
      <c r="E450" s="2" t="s">
        <v>1059</v>
      </c>
    </row>
    <row r="451" customFormat="false" ht="15" hidden="false" customHeight="false" outlineLevel="0" collapsed="false">
      <c r="A451" s="2" t="s">
        <v>1017</v>
      </c>
      <c r="B451" s="2" t="s">
        <v>131</v>
      </c>
      <c r="C451" s="2" t="s">
        <v>1060</v>
      </c>
      <c r="D451" s="2" t="s">
        <v>1061</v>
      </c>
      <c r="E451" s="2" t="s">
        <v>1062</v>
      </c>
    </row>
    <row r="452" customFormat="false" ht="15" hidden="false" customHeight="false" outlineLevel="0" collapsed="false">
      <c r="A452" s="2" t="s">
        <v>1017</v>
      </c>
      <c r="B452" s="2" t="s">
        <v>131</v>
      </c>
      <c r="C452" s="2" t="s">
        <v>1063</v>
      </c>
      <c r="D452" s="2" t="s">
        <v>1064</v>
      </c>
      <c r="E452" s="2"/>
    </row>
    <row r="453" customFormat="false" ht="15" hidden="false" customHeight="false" outlineLevel="0" collapsed="false">
      <c r="A453" s="2" t="s">
        <v>1017</v>
      </c>
      <c r="B453" s="2" t="s">
        <v>131</v>
      </c>
      <c r="C453" s="2" t="s">
        <v>1065</v>
      </c>
      <c r="D453" s="2" t="s">
        <v>1066</v>
      </c>
      <c r="E453" s="2" t="s">
        <v>1067</v>
      </c>
    </row>
    <row r="454" customFormat="false" ht="15" hidden="false" customHeight="false" outlineLevel="0" collapsed="false">
      <c r="A454" s="2" t="s">
        <v>1017</v>
      </c>
      <c r="B454" s="2" t="s">
        <v>131</v>
      </c>
      <c r="C454" s="2" t="s">
        <v>1068</v>
      </c>
      <c r="D454" s="2" t="s">
        <v>1069</v>
      </c>
      <c r="E454" s="2" t="s">
        <v>1070</v>
      </c>
    </row>
    <row r="455" customFormat="false" ht="15" hidden="false" customHeight="false" outlineLevel="0" collapsed="false">
      <c r="A455" s="2" t="s">
        <v>1017</v>
      </c>
      <c r="B455" s="2" t="s">
        <v>131</v>
      </c>
      <c r="C455" s="2" t="s">
        <v>1071</v>
      </c>
      <c r="D455" s="2" t="s">
        <v>1072</v>
      </c>
      <c r="E455" s="2" t="s">
        <v>1073</v>
      </c>
    </row>
    <row r="456" customFormat="false" ht="15" hidden="false" customHeight="false" outlineLevel="0" collapsed="false">
      <c r="A456" s="2" t="s">
        <v>1017</v>
      </c>
      <c r="B456" s="2" t="s">
        <v>131</v>
      </c>
      <c r="C456" s="2" t="s">
        <v>1074</v>
      </c>
      <c r="D456" s="2" t="s">
        <v>1075</v>
      </c>
      <c r="E456" s="2"/>
    </row>
    <row r="457" customFormat="false" ht="23.85" hidden="false" customHeight="false" outlineLevel="0" collapsed="false">
      <c r="A457" s="2" t="s">
        <v>1017</v>
      </c>
      <c r="B457" s="2" t="s">
        <v>131</v>
      </c>
      <c r="C457" s="2" t="s">
        <v>1076</v>
      </c>
      <c r="D457" s="2" t="s">
        <v>1077</v>
      </c>
      <c r="E457" s="2"/>
    </row>
    <row r="458" customFormat="false" ht="23.85" hidden="false" customHeight="false" outlineLevel="0" collapsed="false">
      <c r="A458" s="2" t="s">
        <v>1017</v>
      </c>
      <c r="B458" s="2" t="s">
        <v>131</v>
      </c>
      <c r="C458" s="2" t="s">
        <v>1078</v>
      </c>
      <c r="D458" s="2" t="s">
        <v>1079</v>
      </c>
      <c r="E458" s="2" t="s">
        <v>1080</v>
      </c>
    </row>
    <row r="459" customFormat="false" ht="15" hidden="false" customHeight="false" outlineLevel="0" collapsed="false">
      <c r="A459" s="2" t="s">
        <v>1017</v>
      </c>
      <c r="B459" s="2" t="s">
        <v>131</v>
      </c>
      <c r="C459" s="2" t="s">
        <v>1081</v>
      </c>
      <c r="D459" s="2" t="s">
        <v>1082</v>
      </c>
      <c r="E459" s="2"/>
    </row>
    <row r="460" customFormat="false" ht="15" hidden="false" customHeight="false" outlineLevel="0" collapsed="false">
      <c r="A460" s="2" t="s">
        <v>1017</v>
      </c>
      <c r="B460" s="2" t="s">
        <v>131</v>
      </c>
      <c r="C460" s="2" t="s">
        <v>1083</v>
      </c>
      <c r="D460" s="2" t="s">
        <v>1084</v>
      </c>
      <c r="E460" s="2"/>
    </row>
    <row r="461" customFormat="false" ht="15" hidden="false" customHeight="false" outlineLevel="0" collapsed="false">
      <c r="A461" s="2" t="s">
        <v>1017</v>
      </c>
      <c r="B461" s="2" t="s">
        <v>131</v>
      </c>
      <c r="C461" s="2" t="s">
        <v>1085</v>
      </c>
      <c r="D461" s="2" t="s">
        <v>1086</v>
      </c>
      <c r="E461" s="2"/>
    </row>
    <row r="462" customFormat="false" ht="15" hidden="false" customHeight="false" outlineLevel="0" collapsed="false">
      <c r="A462" s="2" t="s">
        <v>1017</v>
      </c>
      <c r="B462" s="2" t="s">
        <v>131</v>
      </c>
      <c r="C462" s="2" t="s">
        <v>1087</v>
      </c>
      <c r="D462" s="2" t="s">
        <v>1088</v>
      </c>
      <c r="E462" s="2"/>
    </row>
    <row r="463" customFormat="false" ht="15" hidden="false" customHeight="false" outlineLevel="0" collapsed="false">
      <c r="A463" s="2" t="s">
        <v>1017</v>
      </c>
      <c r="B463" s="2" t="s">
        <v>131</v>
      </c>
      <c r="C463" s="2" t="s">
        <v>1089</v>
      </c>
      <c r="D463" s="2" t="s">
        <v>1090</v>
      </c>
      <c r="E463" s="2"/>
    </row>
    <row r="464" customFormat="false" ht="15" hidden="false" customHeight="false" outlineLevel="0" collapsed="false">
      <c r="A464" s="2" t="s">
        <v>1017</v>
      </c>
      <c r="B464" s="2" t="s">
        <v>131</v>
      </c>
      <c r="C464" s="2" t="s">
        <v>1091</v>
      </c>
      <c r="D464" s="2" t="s">
        <v>1092</v>
      </c>
      <c r="E464" s="2"/>
    </row>
    <row r="465" customFormat="false" ht="15" hidden="false" customHeight="false" outlineLevel="0" collapsed="false">
      <c r="A465" s="2" t="s">
        <v>1017</v>
      </c>
      <c r="B465" s="2" t="s">
        <v>131</v>
      </c>
      <c r="C465" s="2" t="s">
        <v>1093</v>
      </c>
      <c r="D465" s="2" t="s">
        <v>1094</v>
      </c>
      <c r="E465" s="2"/>
    </row>
    <row r="466" customFormat="false" ht="15" hidden="false" customHeight="false" outlineLevel="0" collapsed="false">
      <c r="A466" s="2" t="s">
        <v>1017</v>
      </c>
      <c r="B466" s="2" t="s">
        <v>131</v>
      </c>
      <c r="C466" s="2" t="s">
        <v>1095</v>
      </c>
      <c r="D466" s="2" t="s">
        <v>1096</v>
      </c>
      <c r="E466" s="2"/>
    </row>
    <row r="467" customFormat="false" ht="15" hidden="false" customHeight="false" outlineLevel="0" collapsed="false">
      <c r="A467" s="2" t="s">
        <v>1017</v>
      </c>
      <c r="B467" s="2" t="s">
        <v>131</v>
      </c>
      <c r="C467" s="2" t="s">
        <v>1097</v>
      </c>
      <c r="D467" s="2" t="s">
        <v>1098</v>
      </c>
      <c r="E467" s="2" t="s">
        <v>1036</v>
      </c>
    </row>
    <row r="468" customFormat="false" ht="23.85" hidden="false" customHeight="false" outlineLevel="0" collapsed="false">
      <c r="A468" s="2" t="s">
        <v>1017</v>
      </c>
      <c r="B468" s="2" t="s">
        <v>131</v>
      </c>
      <c r="C468" s="2" t="s">
        <v>1099</v>
      </c>
      <c r="D468" s="2" t="s">
        <v>1100</v>
      </c>
      <c r="E468" s="2" t="s">
        <v>1036</v>
      </c>
    </row>
    <row r="469" customFormat="false" ht="15" hidden="false" customHeight="false" outlineLevel="0" collapsed="false">
      <c r="A469" s="2" t="s">
        <v>1017</v>
      </c>
      <c r="B469" s="2" t="s">
        <v>237</v>
      </c>
      <c r="C469" s="2" t="s">
        <v>1101</v>
      </c>
      <c r="D469" s="2" t="s">
        <v>1102</v>
      </c>
      <c r="E469" s="2" t="s">
        <v>1103</v>
      </c>
    </row>
    <row r="470" customFormat="false" ht="15" hidden="false" customHeight="false" outlineLevel="0" collapsed="false">
      <c r="A470" s="2" t="s">
        <v>1017</v>
      </c>
      <c r="B470" s="2" t="s">
        <v>237</v>
      </c>
      <c r="C470" s="2" t="s">
        <v>1104</v>
      </c>
      <c r="D470" s="2" t="s">
        <v>1105</v>
      </c>
      <c r="E470" s="2"/>
    </row>
    <row r="471" customFormat="false" ht="15" hidden="false" customHeight="false" outlineLevel="0" collapsed="false">
      <c r="A471" s="2" t="s">
        <v>1106</v>
      </c>
      <c r="B471" s="2" t="s">
        <v>13</v>
      </c>
      <c r="C471" s="2" t="s">
        <v>1107</v>
      </c>
      <c r="D471" s="2" t="s">
        <v>1108</v>
      </c>
      <c r="E471" s="2" t="s">
        <v>1109</v>
      </c>
    </row>
    <row r="472" customFormat="false" ht="15" hidden="false" customHeight="false" outlineLevel="0" collapsed="false">
      <c r="A472" s="2" t="s">
        <v>1106</v>
      </c>
      <c r="B472" s="2" t="s">
        <v>13</v>
      </c>
      <c r="C472" s="2" t="s">
        <v>1110</v>
      </c>
      <c r="D472" s="2" t="s">
        <v>1111</v>
      </c>
      <c r="E472" s="2"/>
    </row>
    <row r="473" customFormat="false" ht="15" hidden="false" customHeight="false" outlineLevel="0" collapsed="false">
      <c r="A473" s="2" t="s">
        <v>1106</v>
      </c>
      <c r="B473" s="2" t="s">
        <v>13</v>
      </c>
      <c r="C473" s="2" t="s">
        <v>1112</v>
      </c>
      <c r="D473" s="2" t="s">
        <v>1113</v>
      </c>
      <c r="E473" s="2" t="s">
        <v>1114</v>
      </c>
    </row>
    <row r="474" customFormat="false" ht="15" hidden="false" customHeight="false" outlineLevel="0" collapsed="false">
      <c r="A474" s="2" t="s">
        <v>1106</v>
      </c>
      <c r="B474" s="2" t="s">
        <v>13</v>
      </c>
      <c r="C474" s="2" t="s">
        <v>1115</v>
      </c>
      <c r="D474" s="2" t="s">
        <v>1116</v>
      </c>
      <c r="E474" s="2" t="s">
        <v>1117</v>
      </c>
    </row>
    <row r="475" customFormat="false" ht="15" hidden="false" customHeight="false" outlineLevel="0" collapsed="false">
      <c r="A475" s="2" t="s">
        <v>1106</v>
      </c>
      <c r="B475" s="2" t="s">
        <v>13</v>
      </c>
      <c r="C475" s="2" t="s">
        <v>1118</v>
      </c>
      <c r="D475" s="2" t="s">
        <v>1119</v>
      </c>
      <c r="E475" s="2" t="s">
        <v>1120</v>
      </c>
    </row>
    <row r="476" customFormat="false" ht="15" hidden="false" customHeight="false" outlineLevel="0" collapsed="false">
      <c r="A476" s="2" t="s">
        <v>1106</v>
      </c>
      <c r="B476" s="2" t="s">
        <v>13</v>
      </c>
      <c r="C476" s="2" t="s">
        <v>1121</v>
      </c>
      <c r="D476" s="2" t="s">
        <v>1122</v>
      </c>
      <c r="E476" s="2"/>
    </row>
    <row r="477" customFormat="false" ht="15" hidden="false" customHeight="false" outlineLevel="0" collapsed="false">
      <c r="A477" s="2" t="s">
        <v>1106</v>
      </c>
      <c r="B477" s="2" t="s">
        <v>131</v>
      </c>
      <c r="C477" s="2" t="s">
        <v>1123</v>
      </c>
      <c r="D477" s="2" t="s">
        <v>1124</v>
      </c>
      <c r="E477" s="2"/>
    </row>
    <row r="478" customFormat="false" ht="23.85" hidden="false" customHeight="false" outlineLevel="0" collapsed="false">
      <c r="A478" s="2" t="s">
        <v>1106</v>
      </c>
      <c r="B478" s="2" t="s">
        <v>131</v>
      </c>
      <c r="C478" s="2" t="s">
        <v>1125</v>
      </c>
      <c r="D478" s="2" t="s">
        <v>1126</v>
      </c>
      <c r="E478" s="2"/>
    </row>
    <row r="479" customFormat="false" ht="15" hidden="false" customHeight="false" outlineLevel="0" collapsed="false">
      <c r="A479" s="2" t="s">
        <v>1106</v>
      </c>
      <c r="B479" s="2" t="s">
        <v>131</v>
      </c>
      <c r="C479" s="2" t="s">
        <v>1127</v>
      </c>
      <c r="D479" s="2" t="s">
        <v>1128</v>
      </c>
      <c r="E479" s="2"/>
    </row>
    <row r="480" customFormat="false" ht="15" hidden="false" customHeight="false" outlineLevel="0" collapsed="false">
      <c r="A480" s="2" t="s">
        <v>1106</v>
      </c>
      <c r="B480" s="2" t="s">
        <v>237</v>
      </c>
      <c r="C480" s="2" t="s">
        <v>1129</v>
      </c>
      <c r="D480" s="2" t="s">
        <v>1130</v>
      </c>
      <c r="E480" s="2" t="s">
        <v>1131</v>
      </c>
    </row>
    <row r="481" customFormat="false" ht="15" hidden="false" customHeight="false" outlineLevel="0" collapsed="false">
      <c r="A481" s="2" t="s">
        <v>1106</v>
      </c>
      <c r="B481" s="2" t="s">
        <v>237</v>
      </c>
      <c r="C481" s="2" t="s">
        <v>1132</v>
      </c>
      <c r="D481" s="2" t="s">
        <v>1133</v>
      </c>
      <c r="E481" s="2" t="s">
        <v>1134</v>
      </c>
    </row>
    <row r="482" customFormat="false" ht="15" hidden="false" customHeight="false" outlineLevel="0" collapsed="false">
      <c r="A482" s="2" t="s">
        <v>1106</v>
      </c>
      <c r="B482" s="2" t="s">
        <v>237</v>
      </c>
      <c r="C482" s="2" t="s">
        <v>1135</v>
      </c>
      <c r="D482" s="2" t="s">
        <v>1136</v>
      </c>
      <c r="E482" s="2" t="s">
        <v>1137</v>
      </c>
    </row>
    <row r="483" customFormat="false" ht="15" hidden="false" customHeight="false" outlineLevel="0" collapsed="false">
      <c r="A483" s="2" t="s">
        <v>1106</v>
      </c>
      <c r="B483" s="2" t="s">
        <v>237</v>
      </c>
      <c r="C483" s="2" t="s">
        <v>1138</v>
      </c>
      <c r="D483" s="2" t="s">
        <v>1139</v>
      </c>
      <c r="E483" s="2" t="s">
        <v>1140</v>
      </c>
    </row>
    <row r="484" customFormat="false" ht="15" hidden="false" customHeight="false" outlineLevel="0" collapsed="false">
      <c r="A484" s="2" t="s">
        <v>1106</v>
      </c>
      <c r="B484" s="2" t="s">
        <v>237</v>
      </c>
      <c r="C484" s="2" t="s">
        <v>1141</v>
      </c>
      <c r="D484" s="2" t="s">
        <v>1142</v>
      </c>
      <c r="E484" s="2" t="s">
        <v>1143</v>
      </c>
    </row>
    <row r="485" customFormat="false" ht="15" hidden="false" customHeight="false" outlineLevel="0" collapsed="false">
      <c r="A485" s="2" t="s">
        <v>1106</v>
      </c>
      <c r="B485" s="2" t="s">
        <v>237</v>
      </c>
      <c r="C485" s="2" t="s">
        <v>1144</v>
      </c>
      <c r="D485" s="2" t="s">
        <v>1145</v>
      </c>
      <c r="E485" s="2" t="s">
        <v>1146</v>
      </c>
    </row>
    <row r="486" customFormat="false" ht="15" hidden="false" customHeight="false" outlineLevel="0" collapsed="false">
      <c r="A486" s="2" t="s">
        <v>1106</v>
      </c>
      <c r="B486" s="2" t="s">
        <v>237</v>
      </c>
      <c r="C486" s="2" t="s">
        <v>1147</v>
      </c>
      <c r="D486" s="2" t="s">
        <v>1148</v>
      </c>
      <c r="E486" s="2" t="s">
        <v>1109</v>
      </c>
    </row>
    <row r="487" customFormat="false" ht="15" hidden="false" customHeight="false" outlineLevel="0" collapsed="false">
      <c r="A487" s="2" t="s">
        <v>1149</v>
      </c>
      <c r="B487" s="2" t="s">
        <v>13</v>
      </c>
      <c r="C487" s="2" t="s">
        <v>1150</v>
      </c>
      <c r="D487" s="2" t="s">
        <v>1151</v>
      </c>
      <c r="E487" s="2" t="s">
        <v>1152</v>
      </c>
    </row>
    <row r="488" customFormat="false" ht="15" hidden="false" customHeight="false" outlineLevel="0" collapsed="false">
      <c r="A488" s="2" t="s">
        <v>1149</v>
      </c>
      <c r="B488" s="2" t="s">
        <v>13</v>
      </c>
      <c r="C488" s="2" t="s">
        <v>1107</v>
      </c>
      <c r="D488" s="2" t="s">
        <v>1108</v>
      </c>
      <c r="E488" s="2" t="s">
        <v>1109</v>
      </c>
    </row>
    <row r="489" customFormat="false" ht="15" hidden="false" customHeight="false" outlineLevel="0" collapsed="false">
      <c r="A489" s="2" t="s">
        <v>1149</v>
      </c>
      <c r="B489" s="2" t="s">
        <v>13</v>
      </c>
      <c r="C489" s="2" t="s">
        <v>1153</v>
      </c>
      <c r="D489" s="2" t="s">
        <v>1154</v>
      </c>
      <c r="E489" s="2" t="s">
        <v>1155</v>
      </c>
    </row>
    <row r="490" customFormat="false" ht="15" hidden="false" customHeight="false" outlineLevel="0" collapsed="false">
      <c r="A490" s="2" t="s">
        <v>1149</v>
      </c>
      <c r="B490" s="2" t="s">
        <v>13</v>
      </c>
      <c r="C490" s="2" t="s">
        <v>1156</v>
      </c>
      <c r="D490" s="2" t="s">
        <v>1157</v>
      </c>
      <c r="E490" s="2" t="s">
        <v>1158</v>
      </c>
    </row>
    <row r="491" customFormat="false" ht="15" hidden="false" customHeight="false" outlineLevel="0" collapsed="false">
      <c r="A491" s="2" t="s">
        <v>1149</v>
      </c>
      <c r="B491" s="2" t="s">
        <v>13</v>
      </c>
      <c r="C491" s="2" t="s">
        <v>1159</v>
      </c>
      <c r="D491" s="2" t="s">
        <v>1160</v>
      </c>
      <c r="E491" s="2" t="s">
        <v>1161</v>
      </c>
    </row>
    <row r="492" customFormat="false" ht="15" hidden="false" customHeight="false" outlineLevel="0" collapsed="false">
      <c r="A492" s="2" t="s">
        <v>1149</v>
      </c>
      <c r="B492" s="2" t="s">
        <v>13</v>
      </c>
      <c r="C492" s="2" t="s">
        <v>1162</v>
      </c>
      <c r="D492" s="2" t="s">
        <v>1163</v>
      </c>
      <c r="E492" s="2" t="s">
        <v>1164</v>
      </c>
    </row>
    <row r="493" customFormat="false" ht="15" hidden="false" customHeight="false" outlineLevel="0" collapsed="false">
      <c r="A493" s="2" t="s">
        <v>1149</v>
      </c>
      <c r="B493" s="2" t="s">
        <v>13</v>
      </c>
      <c r="C493" s="2" t="s">
        <v>1165</v>
      </c>
      <c r="D493" s="2" t="s">
        <v>1166</v>
      </c>
      <c r="E493" s="2" t="s">
        <v>1167</v>
      </c>
    </row>
    <row r="494" customFormat="false" ht="15" hidden="false" customHeight="false" outlineLevel="0" collapsed="false">
      <c r="A494" s="2" t="s">
        <v>1149</v>
      </c>
      <c r="B494" s="2" t="s">
        <v>13</v>
      </c>
      <c r="C494" s="2" t="s">
        <v>1168</v>
      </c>
      <c r="D494" s="2" t="s">
        <v>1169</v>
      </c>
      <c r="E494" s="2" t="s">
        <v>1170</v>
      </c>
    </row>
    <row r="495" customFormat="false" ht="23.85" hidden="false" customHeight="false" outlineLevel="0" collapsed="false">
      <c r="A495" s="2" t="s">
        <v>1149</v>
      </c>
      <c r="B495" s="2" t="s">
        <v>13</v>
      </c>
      <c r="C495" s="2" t="s">
        <v>1171</v>
      </c>
      <c r="D495" s="2" t="s">
        <v>1172</v>
      </c>
      <c r="E495" s="2" t="s">
        <v>1173</v>
      </c>
    </row>
    <row r="496" customFormat="false" ht="15" hidden="false" customHeight="false" outlineLevel="0" collapsed="false">
      <c r="A496" s="2" t="s">
        <v>1149</v>
      </c>
      <c r="B496" s="2" t="s">
        <v>13</v>
      </c>
      <c r="C496" s="2" t="s">
        <v>1174</v>
      </c>
      <c r="D496" s="2" t="s">
        <v>1175</v>
      </c>
      <c r="E496" s="2" t="s">
        <v>1176</v>
      </c>
    </row>
    <row r="497" customFormat="false" ht="15" hidden="false" customHeight="false" outlineLevel="0" collapsed="false">
      <c r="A497" s="2" t="s">
        <v>1149</v>
      </c>
      <c r="B497" s="2" t="s">
        <v>13</v>
      </c>
      <c r="C497" s="2" t="s">
        <v>1177</v>
      </c>
      <c r="D497" s="2" t="s">
        <v>1178</v>
      </c>
      <c r="E497" s="2" t="s">
        <v>1179</v>
      </c>
    </row>
    <row r="498" customFormat="false" ht="15" hidden="false" customHeight="false" outlineLevel="0" collapsed="false">
      <c r="A498" s="2" t="s">
        <v>1149</v>
      </c>
      <c r="B498" s="2" t="s">
        <v>13</v>
      </c>
      <c r="C498" s="2" t="s">
        <v>1180</v>
      </c>
      <c r="D498" s="2" t="s">
        <v>1181</v>
      </c>
      <c r="E498" s="2" t="s">
        <v>1158</v>
      </c>
    </row>
    <row r="499" customFormat="false" ht="15" hidden="false" customHeight="false" outlineLevel="0" collapsed="false">
      <c r="A499" s="2" t="s">
        <v>1149</v>
      </c>
      <c r="B499" s="2" t="s">
        <v>13</v>
      </c>
      <c r="C499" s="2" t="s">
        <v>1182</v>
      </c>
      <c r="D499" s="2" t="s">
        <v>1183</v>
      </c>
      <c r="E499" s="2" t="s">
        <v>1184</v>
      </c>
    </row>
    <row r="500" customFormat="false" ht="15" hidden="false" customHeight="false" outlineLevel="0" collapsed="false">
      <c r="A500" s="2" t="s">
        <v>1149</v>
      </c>
      <c r="B500" s="2" t="s">
        <v>13</v>
      </c>
      <c r="C500" s="2" t="s">
        <v>1185</v>
      </c>
      <c r="D500" s="2" t="s">
        <v>1186</v>
      </c>
      <c r="E500" s="2" t="s">
        <v>1187</v>
      </c>
    </row>
    <row r="501" customFormat="false" ht="23.85" hidden="false" customHeight="false" outlineLevel="0" collapsed="false">
      <c r="A501" s="2" t="s">
        <v>1149</v>
      </c>
      <c r="B501" s="2" t="s">
        <v>13</v>
      </c>
      <c r="C501" s="2" t="s">
        <v>1188</v>
      </c>
      <c r="D501" s="2" t="s">
        <v>1189</v>
      </c>
      <c r="E501" s="2" t="s">
        <v>1190</v>
      </c>
    </row>
    <row r="502" customFormat="false" ht="23.85" hidden="false" customHeight="false" outlineLevel="0" collapsed="false">
      <c r="A502" s="2" t="s">
        <v>1149</v>
      </c>
      <c r="B502" s="2" t="s">
        <v>13</v>
      </c>
      <c r="C502" s="2" t="s">
        <v>1191</v>
      </c>
      <c r="D502" s="2" t="s">
        <v>1192</v>
      </c>
      <c r="E502" s="2" t="s">
        <v>1193</v>
      </c>
    </row>
    <row r="503" customFormat="false" ht="15" hidden="false" customHeight="false" outlineLevel="0" collapsed="false">
      <c r="A503" s="2" t="s">
        <v>1149</v>
      </c>
      <c r="B503" s="2" t="s">
        <v>13</v>
      </c>
      <c r="C503" s="2" t="s">
        <v>1194</v>
      </c>
      <c r="D503" s="2" t="s">
        <v>1195</v>
      </c>
      <c r="E503" s="2"/>
    </row>
    <row r="504" customFormat="false" ht="23.85" hidden="false" customHeight="false" outlineLevel="0" collapsed="false">
      <c r="A504" s="2" t="s">
        <v>1149</v>
      </c>
      <c r="B504" s="2" t="s">
        <v>13</v>
      </c>
      <c r="C504" s="2" t="s">
        <v>109</v>
      </c>
      <c r="D504" s="2" t="s">
        <v>110</v>
      </c>
      <c r="E504" s="2"/>
    </row>
    <row r="505" customFormat="false" ht="15" hidden="false" customHeight="false" outlineLevel="0" collapsed="false">
      <c r="A505" s="2" t="s">
        <v>1149</v>
      </c>
      <c r="B505" s="2" t="s">
        <v>13</v>
      </c>
      <c r="C505" s="2" t="s">
        <v>1196</v>
      </c>
      <c r="D505" s="2" t="s">
        <v>1197</v>
      </c>
      <c r="E505" s="2"/>
    </row>
    <row r="506" customFormat="false" ht="23.85" hidden="false" customHeight="false" outlineLevel="0" collapsed="false">
      <c r="A506" s="2" t="s">
        <v>1149</v>
      </c>
      <c r="B506" s="2" t="s">
        <v>13</v>
      </c>
      <c r="C506" s="2" t="s">
        <v>1198</v>
      </c>
      <c r="D506" s="2" t="s">
        <v>1199</v>
      </c>
      <c r="E506" s="2"/>
    </row>
    <row r="507" customFormat="false" ht="15" hidden="false" customHeight="false" outlineLevel="0" collapsed="false">
      <c r="A507" s="2" t="s">
        <v>1149</v>
      </c>
      <c r="B507" s="2" t="s">
        <v>13</v>
      </c>
      <c r="C507" s="2" t="s">
        <v>1200</v>
      </c>
      <c r="D507" s="2" t="s">
        <v>1201</v>
      </c>
      <c r="E507" s="2"/>
    </row>
    <row r="508" customFormat="false" ht="23.85" hidden="false" customHeight="false" outlineLevel="0" collapsed="false">
      <c r="A508" s="2" t="s">
        <v>1149</v>
      </c>
      <c r="B508" s="2" t="s">
        <v>131</v>
      </c>
      <c r="C508" s="2" t="s">
        <v>1202</v>
      </c>
      <c r="D508" s="2" t="s">
        <v>1203</v>
      </c>
      <c r="E508" s="2" t="s">
        <v>1204</v>
      </c>
    </row>
    <row r="509" customFormat="false" ht="23.85" hidden="false" customHeight="false" outlineLevel="0" collapsed="false">
      <c r="A509" s="2" t="s">
        <v>1149</v>
      </c>
      <c r="B509" s="2" t="s">
        <v>131</v>
      </c>
      <c r="C509" s="2" t="s">
        <v>1205</v>
      </c>
      <c r="D509" s="2" t="s">
        <v>1206</v>
      </c>
      <c r="E509" s="2" t="s">
        <v>1207</v>
      </c>
    </row>
    <row r="510" customFormat="false" ht="23.85" hidden="false" customHeight="false" outlineLevel="0" collapsed="false">
      <c r="A510" s="2" t="s">
        <v>1149</v>
      </c>
      <c r="B510" s="2" t="s">
        <v>131</v>
      </c>
      <c r="C510" s="2" t="s">
        <v>1208</v>
      </c>
      <c r="D510" s="2" t="s">
        <v>1209</v>
      </c>
      <c r="E510" s="2"/>
    </row>
    <row r="511" customFormat="false" ht="23.85" hidden="false" customHeight="false" outlineLevel="0" collapsed="false">
      <c r="A511" s="2" t="s">
        <v>1149</v>
      </c>
      <c r="B511" s="2" t="s">
        <v>131</v>
      </c>
      <c r="C511" s="2" t="s">
        <v>1210</v>
      </c>
      <c r="D511" s="2" t="s">
        <v>1211</v>
      </c>
      <c r="E511" s="2" t="s">
        <v>1212</v>
      </c>
    </row>
    <row r="512" customFormat="false" ht="15" hidden="false" customHeight="false" outlineLevel="0" collapsed="false">
      <c r="A512" s="2" t="s">
        <v>1149</v>
      </c>
      <c r="B512" s="2" t="s">
        <v>131</v>
      </c>
      <c r="C512" s="2" t="s">
        <v>1213</v>
      </c>
      <c r="D512" s="2" t="s">
        <v>1214</v>
      </c>
      <c r="E512" s="2" t="s">
        <v>1215</v>
      </c>
    </row>
    <row r="513" customFormat="false" ht="15" hidden="false" customHeight="false" outlineLevel="0" collapsed="false">
      <c r="A513" s="2" t="s">
        <v>1149</v>
      </c>
      <c r="B513" s="2" t="s">
        <v>131</v>
      </c>
      <c r="C513" s="2" t="s">
        <v>1216</v>
      </c>
      <c r="D513" s="2" t="s">
        <v>1217</v>
      </c>
      <c r="E513" s="2"/>
    </row>
    <row r="514" customFormat="false" ht="15" hidden="false" customHeight="false" outlineLevel="0" collapsed="false">
      <c r="A514" s="2" t="s">
        <v>1149</v>
      </c>
      <c r="B514" s="2" t="s">
        <v>131</v>
      </c>
      <c r="C514" s="2" t="s">
        <v>1218</v>
      </c>
      <c r="D514" s="2" t="s">
        <v>1219</v>
      </c>
      <c r="E514" s="2"/>
    </row>
    <row r="515" customFormat="false" ht="15" hidden="false" customHeight="false" outlineLevel="0" collapsed="false">
      <c r="A515" s="2" t="s">
        <v>1149</v>
      </c>
      <c r="B515" s="2" t="s">
        <v>131</v>
      </c>
      <c r="C515" s="2" t="s">
        <v>979</v>
      </c>
      <c r="D515" s="2" t="s">
        <v>980</v>
      </c>
      <c r="E515" s="2"/>
    </row>
    <row r="516" customFormat="false" ht="15" hidden="false" customHeight="false" outlineLevel="0" collapsed="false">
      <c r="A516" s="2" t="s">
        <v>1149</v>
      </c>
      <c r="B516" s="2" t="s">
        <v>131</v>
      </c>
      <c r="C516" s="2" t="s">
        <v>1220</v>
      </c>
      <c r="D516" s="2" t="s">
        <v>1221</v>
      </c>
      <c r="E516" s="2" t="s">
        <v>1222</v>
      </c>
    </row>
    <row r="517" customFormat="false" ht="15" hidden="false" customHeight="false" outlineLevel="0" collapsed="false">
      <c r="A517" s="2" t="s">
        <v>1149</v>
      </c>
      <c r="B517" s="2" t="s">
        <v>131</v>
      </c>
      <c r="C517" s="2" t="s">
        <v>1223</v>
      </c>
      <c r="D517" s="2" t="s">
        <v>1224</v>
      </c>
      <c r="E517" s="2"/>
    </row>
    <row r="518" customFormat="false" ht="15" hidden="false" customHeight="false" outlineLevel="0" collapsed="false">
      <c r="A518" s="2" t="s">
        <v>1149</v>
      </c>
      <c r="B518" s="2" t="s">
        <v>131</v>
      </c>
      <c r="C518" s="2" t="s">
        <v>1225</v>
      </c>
      <c r="D518" s="2" t="s">
        <v>1226</v>
      </c>
      <c r="E518" s="2"/>
    </row>
    <row r="519" customFormat="false" ht="15" hidden="false" customHeight="false" outlineLevel="0" collapsed="false">
      <c r="A519" s="2" t="s">
        <v>1149</v>
      </c>
      <c r="B519" s="2" t="s">
        <v>131</v>
      </c>
      <c r="C519" s="2" t="s">
        <v>1227</v>
      </c>
      <c r="D519" s="2" t="s">
        <v>1228</v>
      </c>
      <c r="E519" s="2"/>
    </row>
    <row r="520" customFormat="false" ht="15" hidden="false" customHeight="false" outlineLevel="0" collapsed="false">
      <c r="A520" s="2" t="s">
        <v>1149</v>
      </c>
      <c r="B520" s="2" t="s">
        <v>131</v>
      </c>
      <c r="C520" s="2" t="s">
        <v>1229</v>
      </c>
      <c r="D520" s="2" t="s">
        <v>1230</v>
      </c>
      <c r="E520" s="2"/>
    </row>
    <row r="521" customFormat="false" ht="23.85" hidden="false" customHeight="false" outlineLevel="0" collapsed="false">
      <c r="A521" s="2" t="s">
        <v>1149</v>
      </c>
      <c r="B521" s="2" t="s">
        <v>131</v>
      </c>
      <c r="C521" s="2" t="s">
        <v>1231</v>
      </c>
      <c r="D521" s="2" t="s">
        <v>1232</v>
      </c>
      <c r="E521" s="2"/>
    </row>
    <row r="522" customFormat="false" ht="15" hidden="false" customHeight="false" outlineLevel="0" collapsed="false">
      <c r="A522" s="2" t="s">
        <v>1149</v>
      </c>
      <c r="B522" s="2" t="s">
        <v>131</v>
      </c>
      <c r="C522" s="2" t="s">
        <v>1233</v>
      </c>
      <c r="D522" s="2" t="s">
        <v>1234</v>
      </c>
      <c r="E522" s="2"/>
    </row>
    <row r="523" customFormat="false" ht="15" hidden="false" customHeight="false" outlineLevel="0" collapsed="false">
      <c r="A523" s="2" t="s">
        <v>1149</v>
      </c>
      <c r="B523" s="2" t="s">
        <v>237</v>
      </c>
      <c r="C523" s="2" t="s">
        <v>1235</v>
      </c>
      <c r="D523" s="2" t="s">
        <v>1236</v>
      </c>
      <c r="E523" s="2" t="s">
        <v>1237</v>
      </c>
    </row>
    <row r="524" customFormat="false" ht="15" hidden="false" customHeight="false" outlineLevel="0" collapsed="false">
      <c r="A524" s="2" t="s">
        <v>1149</v>
      </c>
      <c r="B524" s="2" t="s">
        <v>237</v>
      </c>
      <c r="C524" s="2" t="s">
        <v>1238</v>
      </c>
      <c r="D524" s="2" t="s">
        <v>1239</v>
      </c>
      <c r="E524" s="2" t="s">
        <v>1240</v>
      </c>
    </row>
    <row r="525" customFormat="false" ht="15" hidden="false" customHeight="false" outlineLevel="0" collapsed="false">
      <c r="A525" s="2" t="s">
        <v>1149</v>
      </c>
      <c r="B525" s="2" t="s">
        <v>237</v>
      </c>
      <c r="C525" s="2" t="s">
        <v>1241</v>
      </c>
      <c r="D525" s="2" t="s">
        <v>1242</v>
      </c>
      <c r="E525" s="2" t="s">
        <v>1243</v>
      </c>
    </row>
    <row r="526" customFormat="false" ht="15" hidden="false" customHeight="false" outlineLevel="0" collapsed="false">
      <c r="A526" s="2" t="s">
        <v>1149</v>
      </c>
      <c r="B526" s="2" t="s">
        <v>237</v>
      </c>
      <c r="C526" s="2" t="s">
        <v>1244</v>
      </c>
      <c r="D526" s="2" t="s">
        <v>1245</v>
      </c>
      <c r="E526" s="2" t="s">
        <v>1246</v>
      </c>
    </row>
    <row r="527" customFormat="false" ht="15" hidden="false" customHeight="false" outlineLevel="0" collapsed="false">
      <c r="A527" s="2" t="s">
        <v>1149</v>
      </c>
      <c r="B527" s="2" t="s">
        <v>237</v>
      </c>
      <c r="C527" s="2" t="s">
        <v>1247</v>
      </c>
      <c r="D527" s="2" t="s">
        <v>1248</v>
      </c>
      <c r="E527" s="2" t="s">
        <v>1249</v>
      </c>
    </row>
    <row r="528" customFormat="false" ht="15" hidden="false" customHeight="false" outlineLevel="0" collapsed="false">
      <c r="A528" s="2" t="s">
        <v>1149</v>
      </c>
      <c r="B528" s="2" t="s">
        <v>237</v>
      </c>
      <c r="C528" s="2" t="s">
        <v>1250</v>
      </c>
      <c r="D528" s="2" t="s">
        <v>1251</v>
      </c>
      <c r="E528" s="2" t="s">
        <v>1252</v>
      </c>
    </row>
    <row r="529" customFormat="false" ht="15" hidden="false" customHeight="false" outlineLevel="0" collapsed="false">
      <c r="A529" s="2" t="s">
        <v>1149</v>
      </c>
      <c r="B529" s="2" t="s">
        <v>237</v>
      </c>
      <c r="C529" s="2" t="s">
        <v>1253</v>
      </c>
      <c r="D529" s="2" t="s">
        <v>1254</v>
      </c>
      <c r="E529" s="2" t="s">
        <v>1255</v>
      </c>
    </row>
    <row r="530" customFormat="false" ht="15" hidden="false" customHeight="false" outlineLevel="0" collapsed="false">
      <c r="A530" s="2" t="s">
        <v>1149</v>
      </c>
      <c r="B530" s="2" t="s">
        <v>237</v>
      </c>
      <c r="C530" s="2" t="s">
        <v>1147</v>
      </c>
      <c r="D530" s="2" t="s">
        <v>1148</v>
      </c>
      <c r="E530" s="2" t="s">
        <v>1109</v>
      </c>
    </row>
    <row r="531" customFormat="false" ht="15" hidden="false" customHeight="false" outlineLevel="0" collapsed="false">
      <c r="A531" s="2" t="s">
        <v>1149</v>
      </c>
      <c r="B531" s="2" t="s">
        <v>237</v>
      </c>
      <c r="C531" s="2" t="s">
        <v>1256</v>
      </c>
      <c r="D531" s="2" t="s">
        <v>1257</v>
      </c>
      <c r="E531" s="2" t="s">
        <v>1258</v>
      </c>
    </row>
    <row r="532" customFormat="false" ht="15" hidden="false" customHeight="false" outlineLevel="0" collapsed="false">
      <c r="A532" s="2" t="s">
        <v>1149</v>
      </c>
      <c r="B532" s="2" t="s">
        <v>237</v>
      </c>
      <c r="C532" s="2" t="s">
        <v>1259</v>
      </c>
      <c r="D532" s="2" t="s">
        <v>1260</v>
      </c>
      <c r="E532" s="2" t="s">
        <v>1261</v>
      </c>
    </row>
    <row r="533" customFormat="false" ht="23.85" hidden="false" customHeight="false" outlineLevel="0" collapsed="false">
      <c r="A533" s="2" t="s">
        <v>1149</v>
      </c>
      <c r="B533" s="2" t="s">
        <v>237</v>
      </c>
      <c r="C533" s="2" t="s">
        <v>1262</v>
      </c>
      <c r="D533" s="2" t="s">
        <v>1263</v>
      </c>
      <c r="E533" s="2"/>
    </row>
    <row r="534" customFormat="false" ht="15" hidden="false" customHeight="false" outlineLevel="0" collapsed="false">
      <c r="A534" s="2" t="s">
        <v>1149</v>
      </c>
      <c r="B534" s="2" t="s">
        <v>237</v>
      </c>
      <c r="C534" s="2" t="s">
        <v>1264</v>
      </c>
      <c r="D534" s="2" t="s">
        <v>1265</v>
      </c>
      <c r="E534" s="2"/>
    </row>
    <row r="535" customFormat="false" ht="15" hidden="false" customHeight="false" outlineLevel="0" collapsed="false">
      <c r="A535" s="2" t="s">
        <v>1149</v>
      </c>
      <c r="B535" s="2" t="s">
        <v>237</v>
      </c>
      <c r="C535" s="2" t="s">
        <v>1266</v>
      </c>
      <c r="D535" s="2" t="s">
        <v>1267</v>
      </c>
      <c r="E535" s="2"/>
    </row>
    <row r="536" customFormat="false" ht="15" hidden="false" customHeight="false" outlineLevel="0" collapsed="false">
      <c r="A536" s="2" t="s">
        <v>1149</v>
      </c>
      <c r="B536" s="2" t="s">
        <v>237</v>
      </c>
      <c r="C536" s="2" t="s">
        <v>1268</v>
      </c>
      <c r="D536" s="2" t="s">
        <v>1269</v>
      </c>
      <c r="E536" s="2" t="s">
        <v>1252</v>
      </c>
    </row>
    <row r="537" customFormat="false" ht="15" hidden="false" customHeight="false" outlineLevel="0" collapsed="false">
      <c r="A537" s="2" t="s">
        <v>1149</v>
      </c>
      <c r="B537" s="2" t="s">
        <v>237</v>
      </c>
      <c r="C537" s="2" t="s">
        <v>1270</v>
      </c>
      <c r="D537" s="2" t="s">
        <v>1271</v>
      </c>
      <c r="E537" s="2"/>
    </row>
    <row r="538" customFormat="false" ht="15" hidden="false" customHeight="false" outlineLevel="0" collapsed="false">
      <c r="A538" s="2" t="s">
        <v>1149</v>
      </c>
      <c r="B538" s="2" t="s">
        <v>237</v>
      </c>
      <c r="C538" s="2" t="s">
        <v>1272</v>
      </c>
      <c r="D538" s="2" t="s">
        <v>1273</v>
      </c>
      <c r="E538" s="2" t="s">
        <v>1274</v>
      </c>
    </row>
    <row r="539" customFormat="false" ht="15" hidden="false" customHeight="false" outlineLevel="0" collapsed="false">
      <c r="A539" s="2" t="s">
        <v>1149</v>
      </c>
      <c r="B539" s="2" t="s">
        <v>237</v>
      </c>
      <c r="C539" s="2" t="s">
        <v>1275</v>
      </c>
      <c r="D539" s="2" t="s">
        <v>1276</v>
      </c>
      <c r="E539" s="2" t="s">
        <v>1277</v>
      </c>
    </row>
    <row r="540" customFormat="false" ht="15" hidden="false" customHeight="false" outlineLevel="0" collapsed="false">
      <c r="A540" s="2" t="s">
        <v>1149</v>
      </c>
      <c r="B540" s="2" t="s">
        <v>237</v>
      </c>
      <c r="C540" s="2" t="s">
        <v>1278</v>
      </c>
      <c r="D540" s="2" t="s">
        <v>1279</v>
      </c>
      <c r="E540" s="2" t="s">
        <v>1280</v>
      </c>
    </row>
    <row r="541" customFormat="false" ht="15" hidden="false" customHeight="false" outlineLevel="0" collapsed="false">
      <c r="A541" s="2" t="s">
        <v>1149</v>
      </c>
      <c r="B541" s="2" t="s">
        <v>237</v>
      </c>
      <c r="C541" s="2" t="s">
        <v>1281</v>
      </c>
      <c r="D541" s="2" t="s">
        <v>1282</v>
      </c>
      <c r="E541" s="2" t="s">
        <v>1240</v>
      </c>
    </row>
    <row r="542" customFormat="false" ht="15" hidden="false" customHeight="false" outlineLevel="0" collapsed="false">
      <c r="A542" s="2" t="s">
        <v>1149</v>
      </c>
      <c r="B542" s="2" t="s">
        <v>237</v>
      </c>
      <c r="C542" s="2" t="s">
        <v>1283</v>
      </c>
      <c r="D542" s="2" t="s">
        <v>1284</v>
      </c>
      <c r="E542" s="2" t="s">
        <v>1285</v>
      </c>
    </row>
    <row r="543" customFormat="false" ht="23.85" hidden="false" customHeight="false" outlineLevel="0" collapsed="false">
      <c r="A543" s="2" t="s">
        <v>1149</v>
      </c>
      <c r="B543" s="2" t="s">
        <v>237</v>
      </c>
      <c r="C543" s="2" t="s">
        <v>1286</v>
      </c>
      <c r="D543" s="2" t="s">
        <v>1287</v>
      </c>
      <c r="E543" s="2" t="s">
        <v>1288</v>
      </c>
    </row>
    <row r="544" customFormat="false" ht="23.85" hidden="false" customHeight="false" outlineLevel="0" collapsed="false">
      <c r="A544" s="2" t="s">
        <v>1149</v>
      </c>
      <c r="B544" s="2" t="s">
        <v>237</v>
      </c>
      <c r="C544" s="2" t="s">
        <v>1289</v>
      </c>
      <c r="D544" s="2" t="s">
        <v>1290</v>
      </c>
      <c r="E544" s="2" t="s">
        <v>1291</v>
      </c>
    </row>
    <row r="545" customFormat="false" ht="15" hidden="false" customHeight="false" outlineLevel="0" collapsed="false">
      <c r="A545" s="2" t="s">
        <v>1149</v>
      </c>
      <c r="B545" s="2" t="s">
        <v>237</v>
      </c>
      <c r="C545" s="2" t="s">
        <v>1292</v>
      </c>
      <c r="D545" s="2" t="s">
        <v>1293</v>
      </c>
      <c r="E545" s="2"/>
    </row>
    <row r="546" customFormat="false" ht="15" hidden="false" customHeight="false" outlineLevel="0" collapsed="false">
      <c r="A546" s="2" t="s">
        <v>1294</v>
      </c>
      <c r="B546" s="2" t="s">
        <v>13</v>
      </c>
      <c r="C546" s="2" t="s">
        <v>526</v>
      </c>
      <c r="D546" s="2" t="s">
        <v>527</v>
      </c>
      <c r="E546" s="2" t="s">
        <v>528</v>
      </c>
    </row>
    <row r="547" customFormat="false" ht="15" hidden="false" customHeight="false" outlineLevel="0" collapsed="false">
      <c r="A547" s="2" t="s">
        <v>1294</v>
      </c>
      <c r="B547" s="2" t="s">
        <v>13</v>
      </c>
      <c r="C547" s="2" t="s">
        <v>562</v>
      </c>
      <c r="D547" s="2" t="s">
        <v>563</v>
      </c>
      <c r="E547" s="2" t="s">
        <v>564</v>
      </c>
    </row>
    <row r="548" customFormat="false" ht="15" hidden="false" customHeight="false" outlineLevel="0" collapsed="false">
      <c r="A548" s="2" t="s">
        <v>1294</v>
      </c>
      <c r="B548" s="2" t="s">
        <v>13</v>
      </c>
      <c r="C548" s="2" t="s">
        <v>567</v>
      </c>
      <c r="D548" s="2" t="s">
        <v>568</v>
      </c>
      <c r="E548" s="2" t="s">
        <v>569</v>
      </c>
    </row>
    <row r="549" customFormat="false" ht="15" hidden="false" customHeight="false" outlineLevel="0" collapsed="false">
      <c r="A549" s="2" t="s">
        <v>1294</v>
      </c>
      <c r="B549" s="2" t="s">
        <v>13</v>
      </c>
      <c r="C549" s="2" t="s">
        <v>602</v>
      </c>
      <c r="D549" s="2" t="s">
        <v>603</v>
      </c>
      <c r="E549" s="2" t="s">
        <v>564</v>
      </c>
    </row>
    <row r="550" customFormat="false" ht="15" hidden="false" customHeight="false" outlineLevel="0" collapsed="false">
      <c r="A550" s="2" t="s">
        <v>1294</v>
      </c>
      <c r="B550" s="2" t="s">
        <v>13</v>
      </c>
      <c r="C550" s="2" t="s">
        <v>1295</v>
      </c>
      <c r="D550" s="2" t="s">
        <v>1296</v>
      </c>
      <c r="E550" s="2"/>
    </row>
    <row r="551" customFormat="false" ht="15" hidden="false" customHeight="false" outlineLevel="0" collapsed="false">
      <c r="A551" s="2" t="s">
        <v>1294</v>
      </c>
      <c r="B551" s="2" t="s">
        <v>13</v>
      </c>
      <c r="C551" s="2" t="s">
        <v>1297</v>
      </c>
      <c r="D551" s="2" t="s">
        <v>1298</v>
      </c>
      <c r="E551" s="2"/>
    </row>
    <row r="552" customFormat="false" ht="15" hidden="false" customHeight="false" outlineLevel="0" collapsed="false">
      <c r="A552" s="2" t="s">
        <v>1294</v>
      </c>
      <c r="B552" s="2" t="s">
        <v>13</v>
      </c>
      <c r="C552" s="2" t="s">
        <v>1299</v>
      </c>
      <c r="D552" s="2" t="s">
        <v>1300</v>
      </c>
      <c r="E552" s="2" t="s">
        <v>569</v>
      </c>
    </row>
    <row r="553" customFormat="false" ht="15" hidden="false" customHeight="false" outlineLevel="0" collapsed="false">
      <c r="A553" s="2" t="s">
        <v>1294</v>
      </c>
      <c r="B553" s="2" t="s">
        <v>13</v>
      </c>
      <c r="C553" s="2" t="s">
        <v>1301</v>
      </c>
      <c r="D553" s="2" t="s">
        <v>1302</v>
      </c>
      <c r="E553" s="2" t="s">
        <v>528</v>
      </c>
    </row>
    <row r="554" customFormat="false" ht="15" hidden="false" customHeight="false" outlineLevel="0" collapsed="false">
      <c r="A554" s="2" t="s">
        <v>1294</v>
      </c>
      <c r="B554" s="2" t="s">
        <v>13</v>
      </c>
      <c r="C554" s="2" t="s">
        <v>1303</v>
      </c>
      <c r="D554" s="2" t="s">
        <v>1304</v>
      </c>
      <c r="E554" s="2"/>
    </row>
    <row r="555" customFormat="false" ht="15" hidden="false" customHeight="false" outlineLevel="0" collapsed="false">
      <c r="A555" s="2" t="s">
        <v>1294</v>
      </c>
      <c r="B555" s="2" t="s">
        <v>13</v>
      </c>
      <c r="C555" s="2" t="s">
        <v>1305</v>
      </c>
      <c r="D555" s="2" t="s">
        <v>1306</v>
      </c>
      <c r="E555" s="2"/>
    </row>
    <row r="556" customFormat="false" ht="15" hidden="false" customHeight="false" outlineLevel="0" collapsed="false">
      <c r="A556" s="2" t="s">
        <v>1294</v>
      </c>
      <c r="B556" s="2" t="s">
        <v>13</v>
      </c>
      <c r="C556" s="2" t="s">
        <v>1307</v>
      </c>
      <c r="D556" s="2" t="s">
        <v>1308</v>
      </c>
      <c r="E556" s="2"/>
    </row>
    <row r="557" customFormat="false" ht="15" hidden="false" customHeight="false" outlineLevel="0" collapsed="false">
      <c r="A557" s="2" t="s">
        <v>1294</v>
      </c>
      <c r="B557" s="2" t="s">
        <v>13</v>
      </c>
      <c r="C557" s="2" t="s">
        <v>1309</v>
      </c>
      <c r="D557" s="2" t="s">
        <v>1310</v>
      </c>
      <c r="E557" s="2"/>
    </row>
    <row r="558" customFormat="false" ht="15" hidden="false" customHeight="false" outlineLevel="0" collapsed="false">
      <c r="A558" s="2" t="s">
        <v>1294</v>
      </c>
      <c r="B558" s="2" t="s">
        <v>13</v>
      </c>
      <c r="C558" s="2" t="s">
        <v>1311</v>
      </c>
      <c r="D558" s="2" t="s">
        <v>1312</v>
      </c>
      <c r="E558" s="2"/>
    </row>
    <row r="559" customFormat="false" ht="15" hidden="false" customHeight="false" outlineLevel="0" collapsed="false">
      <c r="A559" s="2" t="s">
        <v>1294</v>
      </c>
      <c r="B559" s="2" t="s">
        <v>13</v>
      </c>
      <c r="C559" s="2" t="s">
        <v>1313</v>
      </c>
      <c r="D559" s="2" t="s">
        <v>1314</v>
      </c>
      <c r="E559" s="2"/>
    </row>
    <row r="560" customFormat="false" ht="15" hidden="false" customHeight="false" outlineLevel="0" collapsed="false">
      <c r="A560" s="2" t="s">
        <v>1294</v>
      </c>
      <c r="B560" s="2" t="s">
        <v>13</v>
      </c>
      <c r="C560" s="2" t="s">
        <v>1315</v>
      </c>
      <c r="D560" s="2" t="s">
        <v>1316</v>
      </c>
      <c r="E560" s="2"/>
    </row>
    <row r="561" customFormat="false" ht="15" hidden="false" customHeight="false" outlineLevel="0" collapsed="false">
      <c r="A561" s="2" t="s">
        <v>1294</v>
      </c>
      <c r="B561" s="2" t="s">
        <v>13</v>
      </c>
      <c r="C561" s="2" t="s">
        <v>1317</v>
      </c>
      <c r="D561" s="2" t="s">
        <v>1318</v>
      </c>
      <c r="E561" s="2"/>
    </row>
    <row r="562" customFormat="false" ht="15" hidden="false" customHeight="false" outlineLevel="0" collapsed="false">
      <c r="A562" s="2" t="s">
        <v>1294</v>
      </c>
      <c r="B562" s="2" t="s">
        <v>237</v>
      </c>
      <c r="C562" s="2" t="s">
        <v>780</v>
      </c>
      <c r="D562" s="2" t="s">
        <v>781</v>
      </c>
      <c r="E562" s="2" t="s">
        <v>782</v>
      </c>
    </row>
    <row r="563" customFormat="false" ht="15" hidden="false" customHeight="false" outlineLevel="0" collapsed="false">
      <c r="A563" s="2" t="s">
        <v>1294</v>
      </c>
      <c r="B563" s="2" t="s">
        <v>237</v>
      </c>
      <c r="C563" s="2" t="s">
        <v>1319</v>
      </c>
      <c r="D563" s="2" t="s">
        <v>1320</v>
      </c>
      <c r="E563" s="2"/>
    </row>
    <row r="564" customFormat="false" ht="15" hidden="false" customHeight="false" outlineLevel="0" collapsed="false">
      <c r="A564" s="2" t="s">
        <v>1294</v>
      </c>
      <c r="B564" s="2" t="s">
        <v>237</v>
      </c>
      <c r="C564" s="2" t="s">
        <v>1321</v>
      </c>
      <c r="D564" s="2" t="s">
        <v>1322</v>
      </c>
      <c r="E564" s="2"/>
    </row>
    <row r="565" customFormat="false" ht="15" hidden="false" customHeight="false" outlineLevel="0" collapsed="false">
      <c r="A565" s="2" t="s">
        <v>1294</v>
      </c>
      <c r="B565" s="2" t="s">
        <v>237</v>
      </c>
      <c r="C565" s="2" t="s">
        <v>1323</v>
      </c>
      <c r="D565" s="2" t="s">
        <v>1324</v>
      </c>
      <c r="E565" s="2"/>
    </row>
    <row r="566" customFormat="false" ht="15" hidden="false" customHeight="false" outlineLevel="0" collapsed="false">
      <c r="A566" s="2" t="s">
        <v>1325</v>
      </c>
      <c r="B566" s="2" t="s">
        <v>13</v>
      </c>
      <c r="C566" s="2" t="s">
        <v>500</v>
      </c>
      <c r="D566" s="2" t="s">
        <v>501</v>
      </c>
      <c r="E566" s="2" t="s">
        <v>502</v>
      </c>
    </row>
    <row r="567" customFormat="false" ht="23.85" hidden="false" customHeight="false" outlineLevel="0" collapsed="false">
      <c r="A567" s="2" t="s">
        <v>1325</v>
      </c>
      <c r="B567" s="2" t="s">
        <v>13</v>
      </c>
      <c r="C567" s="2" t="s">
        <v>503</v>
      </c>
      <c r="D567" s="2" t="s">
        <v>504</v>
      </c>
      <c r="E567" s="2"/>
    </row>
    <row r="568" customFormat="false" ht="15" hidden="false" customHeight="false" outlineLevel="0" collapsed="false">
      <c r="A568" s="2" t="s">
        <v>1325</v>
      </c>
      <c r="B568" s="2" t="s">
        <v>13</v>
      </c>
      <c r="C568" s="2" t="s">
        <v>565</v>
      </c>
      <c r="D568" s="2" t="s">
        <v>566</v>
      </c>
      <c r="E568" s="2"/>
    </row>
    <row r="569" customFormat="false" ht="15" hidden="false" customHeight="false" outlineLevel="0" collapsed="false">
      <c r="A569" s="2" t="s">
        <v>1325</v>
      </c>
      <c r="B569" s="2" t="s">
        <v>13</v>
      </c>
      <c r="C569" s="2" t="s">
        <v>1326</v>
      </c>
      <c r="D569" s="2" t="s">
        <v>1327</v>
      </c>
      <c r="E569" s="2" t="s">
        <v>1328</v>
      </c>
    </row>
    <row r="570" customFormat="false" ht="15" hidden="false" customHeight="false" outlineLevel="0" collapsed="false">
      <c r="A570" s="2" t="s">
        <v>1325</v>
      </c>
      <c r="B570" s="2" t="s">
        <v>13</v>
      </c>
      <c r="C570" s="2" t="s">
        <v>1329</v>
      </c>
      <c r="D570" s="2" t="s">
        <v>1330</v>
      </c>
      <c r="E570" s="2" t="s">
        <v>1331</v>
      </c>
    </row>
    <row r="571" customFormat="false" ht="15" hidden="false" customHeight="false" outlineLevel="0" collapsed="false">
      <c r="A571" s="2" t="s">
        <v>1325</v>
      </c>
      <c r="B571" s="2" t="s">
        <v>13</v>
      </c>
      <c r="C571" s="2" t="s">
        <v>1332</v>
      </c>
      <c r="D571" s="2" t="s">
        <v>1333</v>
      </c>
      <c r="E571" s="2" t="s">
        <v>1334</v>
      </c>
    </row>
    <row r="572" customFormat="false" ht="15" hidden="false" customHeight="false" outlineLevel="0" collapsed="false">
      <c r="A572" s="2" t="s">
        <v>1325</v>
      </c>
      <c r="B572" s="2" t="s">
        <v>13</v>
      </c>
      <c r="C572" s="2" t="s">
        <v>1335</v>
      </c>
      <c r="D572" s="2" t="s">
        <v>1336</v>
      </c>
      <c r="E572" s="2" t="s">
        <v>1337</v>
      </c>
    </row>
    <row r="573" customFormat="false" ht="15" hidden="false" customHeight="false" outlineLevel="0" collapsed="false">
      <c r="A573" s="2" t="s">
        <v>1325</v>
      </c>
      <c r="B573" s="2" t="s">
        <v>13</v>
      </c>
      <c r="C573" s="2" t="s">
        <v>1338</v>
      </c>
      <c r="D573" s="2" t="s">
        <v>1339</v>
      </c>
      <c r="E573" s="2" t="s">
        <v>1340</v>
      </c>
    </row>
    <row r="574" customFormat="false" ht="15" hidden="false" customHeight="false" outlineLevel="0" collapsed="false">
      <c r="A574" s="2" t="s">
        <v>1325</v>
      </c>
      <c r="B574" s="2" t="s">
        <v>13</v>
      </c>
      <c r="C574" s="2" t="s">
        <v>1341</v>
      </c>
      <c r="D574" s="2" t="s">
        <v>1342</v>
      </c>
      <c r="E574" s="2" t="s">
        <v>1343</v>
      </c>
    </row>
    <row r="575" customFormat="false" ht="15" hidden="false" customHeight="false" outlineLevel="0" collapsed="false">
      <c r="A575" s="2" t="s">
        <v>1325</v>
      </c>
      <c r="B575" s="2" t="s">
        <v>13</v>
      </c>
      <c r="C575" s="2" t="s">
        <v>1344</v>
      </c>
      <c r="D575" s="2" t="s">
        <v>1345</v>
      </c>
      <c r="E575" s="2" t="s">
        <v>1346</v>
      </c>
    </row>
    <row r="576" customFormat="false" ht="15" hidden="false" customHeight="false" outlineLevel="0" collapsed="false">
      <c r="A576" s="2" t="s">
        <v>1325</v>
      </c>
      <c r="B576" s="2" t="s">
        <v>13</v>
      </c>
      <c r="C576" s="2" t="s">
        <v>1347</v>
      </c>
      <c r="D576" s="2" t="s">
        <v>1348</v>
      </c>
      <c r="E576" s="2" t="s">
        <v>1349</v>
      </c>
    </row>
    <row r="577" customFormat="false" ht="15" hidden="false" customHeight="false" outlineLevel="0" collapsed="false">
      <c r="A577" s="2" t="s">
        <v>1325</v>
      </c>
      <c r="B577" s="2" t="s">
        <v>13</v>
      </c>
      <c r="C577" s="2" t="s">
        <v>1350</v>
      </c>
      <c r="D577" s="2" t="s">
        <v>1351</v>
      </c>
      <c r="E577" s="2"/>
    </row>
    <row r="578" customFormat="false" ht="15" hidden="false" customHeight="false" outlineLevel="0" collapsed="false">
      <c r="A578" s="2" t="s">
        <v>1325</v>
      </c>
      <c r="B578" s="2" t="s">
        <v>13</v>
      </c>
      <c r="C578" s="2" t="s">
        <v>1352</v>
      </c>
      <c r="D578" s="2" t="s">
        <v>1353</v>
      </c>
      <c r="E578" s="2"/>
    </row>
    <row r="579" customFormat="false" ht="23.85" hidden="false" customHeight="false" outlineLevel="0" collapsed="false">
      <c r="A579" s="2" t="s">
        <v>1325</v>
      </c>
      <c r="B579" s="2" t="s">
        <v>13</v>
      </c>
      <c r="C579" s="2" t="s">
        <v>1354</v>
      </c>
      <c r="D579" s="2" t="s">
        <v>1355</v>
      </c>
      <c r="E579" s="2"/>
    </row>
    <row r="580" customFormat="false" ht="23.85" hidden="false" customHeight="false" outlineLevel="0" collapsed="false">
      <c r="A580" s="2" t="s">
        <v>1325</v>
      </c>
      <c r="B580" s="2" t="s">
        <v>13</v>
      </c>
      <c r="C580" s="2" t="s">
        <v>1356</v>
      </c>
      <c r="D580" s="2" t="s">
        <v>1357</v>
      </c>
      <c r="E580" s="2"/>
    </row>
    <row r="581" customFormat="false" ht="15" hidden="false" customHeight="false" outlineLevel="0" collapsed="false">
      <c r="A581" s="2" t="s">
        <v>1325</v>
      </c>
      <c r="B581" s="2" t="s">
        <v>13</v>
      </c>
      <c r="C581" s="2" t="s">
        <v>1358</v>
      </c>
      <c r="D581" s="2" t="s">
        <v>1359</v>
      </c>
      <c r="E581" s="2"/>
    </row>
    <row r="582" customFormat="false" ht="15" hidden="false" customHeight="false" outlineLevel="0" collapsed="false">
      <c r="A582" s="2" t="s">
        <v>1325</v>
      </c>
      <c r="B582" s="2" t="s">
        <v>13</v>
      </c>
      <c r="C582" s="2" t="s">
        <v>1360</v>
      </c>
      <c r="D582" s="2" t="s">
        <v>1361</v>
      </c>
      <c r="E582" s="2" t="s">
        <v>1362</v>
      </c>
    </row>
    <row r="583" customFormat="false" ht="23.85" hidden="false" customHeight="false" outlineLevel="0" collapsed="false">
      <c r="A583" s="2" t="s">
        <v>1325</v>
      </c>
      <c r="B583" s="2" t="s">
        <v>13</v>
      </c>
      <c r="C583" s="2" t="s">
        <v>1363</v>
      </c>
      <c r="D583" s="2" t="s">
        <v>1364</v>
      </c>
      <c r="E583" s="2"/>
    </row>
    <row r="584" customFormat="false" ht="23.85" hidden="false" customHeight="false" outlineLevel="0" collapsed="false">
      <c r="A584" s="2" t="s">
        <v>1325</v>
      </c>
      <c r="B584" s="2" t="s">
        <v>13</v>
      </c>
      <c r="C584" s="2" t="s">
        <v>1365</v>
      </c>
      <c r="D584" s="2" t="s">
        <v>1366</v>
      </c>
      <c r="E584" s="2"/>
    </row>
    <row r="585" customFormat="false" ht="23.85" hidden="false" customHeight="false" outlineLevel="0" collapsed="false">
      <c r="A585" s="2" t="s">
        <v>1325</v>
      </c>
      <c r="B585" s="2" t="s">
        <v>13</v>
      </c>
      <c r="C585" s="2" t="s">
        <v>1367</v>
      </c>
      <c r="D585" s="2" t="s">
        <v>1368</v>
      </c>
      <c r="E585" s="2"/>
    </row>
    <row r="586" customFormat="false" ht="15" hidden="false" customHeight="false" outlineLevel="0" collapsed="false">
      <c r="A586" s="2" t="s">
        <v>1325</v>
      </c>
      <c r="B586" s="2" t="s">
        <v>13</v>
      </c>
      <c r="C586" s="2" t="s">
        <v>1369</v>
      </c>
      <c r="D586" s="2" t="s">
        <v>1370</v>
      </c>
      <c r="E586" s="2"/>
    </row>
    <row r="587" customFormat="false" ht="15" hidden="false" customHeight="false" outlineLevel="0" collapsed="false">
      <c r="A587" s="2" t="s">
        <v>1325</v>
      </c>
      <c r="B587" s="2" t="s">
        <v>13</v>
      </c>
      <c r="C587" s="2" t="s">
        <v>1371</v>
      </c>
      <c r="D587" s="2" t="s">
        <v>1372</v>
      </c>
      <c r="E587" s="2"/>
    </row>
    <row r="588" customFormat="false" ht="15" hidden="false" customHeight="false" outlineLevel="0" collapsed="false">
      <c r="A588" s="2" t="s">
        <v>1325</v>
      </c>
      <c r="B588" s="2" t="s">
        <v>13</v>
      </c>
      <c r="C588" s="2" t="s">
        <v>1373</v>
      </c>
      <c r="D588" s="2" t="s">
        <v>1374</v>
      </c>
      <c r="E588" s="2" t="s">
        <v>1375</v>
      </c>
    </row>
    <row r="589" customFormat="false" ht="15" hidden="false" customHeight="false" outlineLevel="0" collapsed="false">
      <c r="A589" s="2" t="s">
        <v>1325</v>
      </c>
      <c r="B589" s="2" t="s">
        <v>13</v>
      </c>
      <c r="C589" s="2" t="s">
        <v>1376</v>
      </c>
      <c r="D589" s="2" t="s">
        <v>1377</v>
      </c>
      <c r="E589" s="2"/>
    </row>
    <row r="590" customFormat="false" ht="15" hidden="false" customHeight="false" outlineLevel="0" collapsed="false">
      <c r="A590" s="2" t="s">
        <v>1325</v>
      </c>
      <c r="B590" s="2" t="s">
        <v>13</v>
      </c>
      <c r="C590" s="2" t="s">
        <v>1378</v>
      </c>
      <c r="D590" s="2" t="s">
        <v>1379</v>
      </c>
      <c r="E590" s="2"/>
    </row>
    <row r="591" customFormat="false" ht="15" hidden="false" customHeight="false" outlineLevel="0" collapsed="false">
      <c r="A591" s="2" t="s">
        <v>1325</v>
      </c>
      <c r="B591" s="2" t="s">
        <v>13</v>
      </c>
      <c r="C591" s="2" t="s">
        <v>1380</v>
      </c>
      <c r="D591" s="2" t="s">
        <v>1381</v>
      </c>
      <c r="E591" s="2"/>
    </row>
    <row r="592" customFormat="false" ht="15" hidden="false" customHeight="false" outlineLevel="0" collapsed="false">
      <c r="A592" s="2" t="s">
        <v>1325</v>
      </c>
      <c r="B592" s="2" t="s">
        <v>13</v>
      </c>
      <c r="C592" s="2" t="s">
        <v>1382</v>
      </c>
      <c r="D592" s="2" t="s">
        <v>1383</v>
      </c>
      <c r="E592" s="2"/>
    </row>
    <row r="593" customFormat="false" ht="23.85" hidden="false" customHeight="false" outlineLevel="0" collapsed="false">
      <c r="A593" s="2" t="s">
        <v>1325</v>
      </c>
      <c r="B593" s="2" t="s">
        <v>13</v>
      </c>
      <c r="C593" s="2" t="s">
        <v>1384</v>
      </c>
      <c r="D593" s="2" t="s">
        <v>1385</v>
      </c>
      <c r="E593" s="2"/>
    </row>
    <row r="594" customFormat="false" ht="15" hidden="false" customHeight="false" outlineLevel="0" collapsed="false">
      <c r="A594" s="2" t="s">
        <v>1325</v>
      </c>
      <c r="B594" s="2" t="s">
        <v>13</v>
      </c>
      <c r="C594" s="2" t="s">
        <v>1386</v>
      </c>
      <c r="D594" s="2" t="s">
        <v>1387</v>
      </c>
      <c r="E594" s="2"/>
    </row>
    <row r="595" customFormat="false" ht="23.85" hidden="false" customHeight="false" outlineLevel="0" collapsed="false">
      <c r="A595" s="2" t="s">
        <v>1325</v>
      </c>
      <c r="B595" s="2" t="s">
        <v>13</v>
      </c>
      <c r="C595" s="2" t="s">
        <v>1388</v>
      </c>
      <c r="D595" s="2" t="s">
        <v>1389</v>
      </c>
      <c r="E595" s="2"/>
    </row>
    <row r="596" customFormat="false" ht="15" hidden="false" customHeight="false" outlineLevel="0" collapsed="false">
      <c r="A596" s="2" t="s">
        <v>1325</v>
      </c>
      <c r="B596" s="2" t="s">
        <v>13</v>
      </c>
      <c r="C596" s="2" t="s">
        <v>1390</v>
      </c>
      <c r="D596" s="2" t="s">
        <v>1391</v>
      </c>
      <c r="E596" s="2"/>
    </row>
    <row r="597" customFormat="false" ht="15" hidden="false" customHeight="false" outlineLevel="0" collapsed="false">
      <c r="A597" s="2" t="s">
        <v>1325</v>
      </c>
      <c r="B597" s="2" t="s">
        <v>13</v>
      </c>
      <c r="C597" s="2" t="s">
        <v>1392</v>
      </c>
      <c r="D597" s="2" t="s">
        <v>1393</v>
      </c>
      <c r="E597" s="2"/>
    </row>
    <row r="598" customFormat="false" ht="15" hidden="false" customHeight="false" outlineLevel="0" collapsed="false">
      <c r="A598" s="2" t="s">
        <v>1325</v>
      </c>
      <c r="B598" s="2" t="s">
        <v>13</v>
      </c>
      <c r="C598" s="2" t="s">
        <v>1394</v>
      </c>
      <c r="D598" s="2" t="s">
        <v>1395</v>
      </c>
      <c r="E598" s="2"/>
    </row>
    <row r="599" customFormat="false" ht="23.85" hidden="false" customHeight="false" outlineLevel="0" collapsed="false">
      <c r="A599" s="2" t="s">
        <v>1325</v>
      </c>
      <c r="B599" s="2" t="s">
        <v>13</v>
      </c>
      <c r="C599" s="2" t="s">
        <v>1396</v>
      </c>
      <c r="D599" s="2" t="s">
        <v>1397</v>
      </c>
      <c r="E599" s="2"/>
    </row>
    <row r="600" customFormat="false" ht="15" hidden="false" customHeight="false" outlineLevel="0" collapsed="false">
      <c r="A600" s="2" t="s">
        <v>1325</v>
      </c>
      <c r="B600" s="2" t="s">
        <v>13</v>
      </c>
      <c r="C600" s="2" t="s">
        <v>1398</v>
      </c>
      <c r="D600" s="2" t="s">
        <v>1399</v>
      </c>
      <c r="E600" s="2"/>
    </row>
    <row r="601" customFormat="false" ht="23.85" hidden="false" customHeight="false" outlineLevel="0" collapsed="false">
      <c r="A601" s="2" t="s">
        <v>1325</v>
      </c>
      <c r="B601" s="2" t="s">
        <v>13</v>
      </c>
      <c r="C601" s="2" t="s">
        <v>1400</v>
      </c>
      <c r="D601" s="2" t="s">
        <v>1401</v>
      </c>
      <c r="E601" s="2"/>
    </row>
    <row r="602" customFormat="false" ht="23.85" hidden="false" customHeight="false" outlineLevel="0" collapsed="false">
      <c r="A602" s="2" t="s">
        <v>1325</v>
      </c>
      <c r="B602" s="2" t="s">
        <v>13</v>
      </c>
      <c r="C602" s="2" t="s">
        <v>1402</v>
      </c>
      <c r="D602" s="2" t="s">
        <v>1403</v>
      </c>
      <c r="E602" s="2"/>
    </row>
    <row r="603" customFormat="false" ht="23.85" hidden="false" customHeight="false" outlineLevel="0" collapsed="false">
      <c r="A603" s="2" t="s">
        <v>1325</v>
      </c>
      <c r="B603" s="2" t="s">
        <v>13</v>
      </c>
      <c r="C603" s="2" t="s">
        <v>1404</v>
      </c>
      <c r="D603" s="2" t="s">
        <v>1405</v>
      </c>
      <c r="E603" s="2"/>
    </row>
    <row r="604" customFormat="false" ht="23.85" hidden="false" customHeight="false" outlineLevel="0" collapsed="false">
      <c r="A604" s="2" t="s">
        <v>1325</v>
      </c>
      <c r="B604" s="2" t="s">
        <v>13</v>
      </c>
      <c r="C604" s="2" t="s">
        <v>1406</v>
      </c>
      <c r="D604" s="2" t="s">
        <v>1407</v>
      </c>
      <c r="E604" s="2"/>
    </row>
    <row r="605" customFormat="false" ht="23.85" hidden="false" customHeight="false" outlineLevel="0" collapsed="false">
      <c r="A605" s="2" t="s">
        <v>1325</v>
      </c>
      <c r="B605" s="2" t="s">
        <v>13</v>
      </c>
      <c r="C605" s="2" t="s">
        <v>1408</v>
      </c>
      <c r="D605" s="2" t="s">
        <v>1409</v>
      </c>
      <c r="E605" s="2"/>
    </row>
    <row r="606" customFormat="false" ht="23.85" hidden="false" customHeight="false" outlineLevel="0" collapsed="false">
      <c r="A606" s="2" t="s">
        <v>1325</v>
      </c>
      <c r="B606" s="2" t="s">
        <v>13</v>
      </c>
      <c r="C606" s="2" t="s">
        <v>1410</v>
      </c>
      <c r="D606" s="2" t="s">
        <v>1411</v>
      </c>
      <c r="E606" s="2"/>
    </row>
    <row r="607" customFormat="false" ht="23.85" hidden="false" customHeight="false" outlineLevel="0" collapsed="false">
      <c r="A607" s="2" t="s">
        <v>1325</v>
      </c>
      <c r="B607" s="2" t="s">
        <v>13</v>
      </c>
      <c r="C607" s="2" t="s">
        <v>1412</v>
      </c>
      <c r="D607" s="2" t="s">
        <v>1413</v>
      </c>
      <c r="E607" s="2"/>
    </row>
    <row r="608" customFormat="false" ht="23.85" hidden="false" customHeight="false" outlineLevel="0" collapsed="false">
      <c r="A608" s="2" t="s">
        <v>1325</v>
      </c>
      <c r="B608" s="2" t="s">
        <v>13</v>
      </c>
      <c r="C608" s="2" t="s">
        <v>1414</v>
      </c>
      <c r="D608" s="2" t="s">
        <v>1415</v>
      </c>
      <c r="E608" s="2"/>
    </row>
    <row r="609" customFormat="false" ht="23.85" hidden="false" customHeight="false" outlineLevel="0" collapsed="false">
      <c r="A609" s="2" t="s">
        <v>1325</v>
      </c>
      <c r="B609" s="2" t="s">
        <v>13</v>
      </c>
      <c r="C609" s="2" t="s">
        <v>1416</v>
      </c>
      <c r="D609" s="2" t="s">
        <v>1417</v>
      </c>
      <c r="E609" s="2"/>
    </row>
    <row r="610" customFormat="false" ht="23.85" hidden="false" customHeight="false" outlineLevel="0" collapsed="false">
      <c r="A610" s="2" t="s">
        <v>1325</v>
      </c>
      <c r="B610" s="2" t="s">
        <v>13</v>
      </c>
      <c r="C610" s="2" t="s">
        <v>1418</v>
      </c>
      <c r="D610" s="2" t="s">
        <v>1419</v>
      </c>
      <c r="E610" s="2"/>
    </row>
    <row r="611" customFormat="false" ht="23.85" hidden="false" customHeight="false" outlineLevel="0" collapsed="false">
      <c r="A611" s="2" t="s">
        <v>1325</v>
      </c>
      <c r="B611" s="2" t="s">
        <v>13</v>
      </c>
      <c r="C611" s="2" t="s">
        <v>1420</v>
      </c>
      <c r="D611" s="2" t="s">
        <v>1421</v>
      </c>
      <c r="E611" s="2"/>
    </row>
    <row r="612" customFormat="false" ht="23.85" hidden="false" customHeight="false" outlineLevel="0" collapsed="false">
      <c r="A612" s="2" t="s">
        <v>1325</v>
      </c>
      <c r="B612" s="2" t="s">
        <v>13</v>
      </c>
      <c r="C612" s="2" t="s">
        <v>1422</v>
      </c>
      <c r="D612" s="2" t="s">
        <v>1423</v>
      </c>
      <c r="E612" s="2"/>
    </row>
    <row r="613" customFormat="false" ht="23.85" hidden="false" customHeight="false" outlineLevel="0" collapsed="false">
      <c r="A613" s="2" t="s">
        <v>1325</v>
      </c>
      <c r="B613" s="2" t="s">
        <v>13</v>
      </c>
      <c r="C613" s="2" t="s">
        <v>1424</v>
      </c>
      <c r="D613" s="2" t="s">
        <v>1425</v>
      </c>
      <c r="E613" s="2"/>
    </row>
    <row r="614" customFormat="false" ht="23.85" hidden="false" customHeight="false" outlineLevel="0" collapsed="false">
      <c r="A614" s="2" t="s">
        <v>1325</v>
      </c>
      <c r="B614" s="2" t="s">
        <v>13</v>
      </c>
      <c r="C614" s="2" t="s">
        <v>1426</v>
      </c>
      <c r="D614" s="2" t="s">
        <v>1427</v>
      </c>
      <c r="E614" s="2"/>
    </row>
    <row r="615" customFormat="false" ht="23.85" hidden="false" customHeight="false" outlineLevel="0" collapsed="false">
      <c r="A615" s="2" t="s">
        <v>1325</v>
      </c>
      <c r="B615" s="2" t="s">
        <v>13</v>
      </c>
      <c r="C615" s="2" t="s">
        <v>1428</v>
      </c>
      <c r="D615" s="2" t="s">
        <v>1429</v>
      </c>
      <c r="E615" s="2"/>
    </row>
    <row r="616" customFormat="false" ht="15" hidden="false" customHeight="false" outlineLevel="0" collapsed="false">
      <c r="A616" s="2" t="s">
        <v>1325</v>
      </c>
      <c r="B616" s="2" t="s">
        <v>131</v>
      </c>
      <c r="C616" s="2" t="s">
        <v>1430</v>
      </c>
      <c r="D616" s="2" t="s">
        <v>1431</v>
      </c>
      <c r="E616" s="2" t="s">
        <v>1432</v>
      </c>
    </row>
    <row r="617" customFormat="false" ht="15" hidden="false" customHeight="false" outlineLevel="0" collapsed="false">
      <c r="A617" s="2" t="s">
        <v>1325</v>
      </c>
      <c r="B617" s="2" t="s">
        <v>131</v>
      </c>
      <c r="C617" s="2" t="s">
        <v>1433</v>
      </c>
      <c r="D617" s="2" t="s">
        <v>1434</v>
      </c>
      <c r="E617" s="2" t="s">
        <v>1435</v>
      </c>
    </row>
    <row r="618" customFormat="false" ht="15" hidden="false" customHeight="false" outlineLevel="0" collapsed="false">
      <c r="A618" s="2" t="s">
        <v>1325</v>
      </c>
      <c r="B618" s="2" t="s">
        <v>131</v>
      </c>
      <c r="C618" s="2" t="s">
        <v>1436</v>
      </c>
      <c r="D618" s="2" t="s">
        <v>1437</v>
      </c>
      <c r="E618" s="2"/>
    </row>
    <row r="619" customFormat="false" ht="15" hidden="false" customHeight="false" outlineLevel="0" collapsed="false">
      <c r="A619" s="2" t="s">
        <v>1325</v>
      </c>
      <c r="B619" s="2" t="s">
        <v>131</v>
      </c>
      <c r="C619" s="2" t="s">
        <v>644</v>
      </c>
      <c r="D619" s="2" t="s">
        <v>645</v>
      </c>
      <c r="E619" s="2" t="s">
        <v>646</v>
      </c>
    </row>
    <row r="620" customFormat="false" ht="15" hidden="false" customHeight="false" outlineLevel="0" collapsed="false">
      <c r="A620" s="2" t="s">
        <v>1325</v>
      </c>
      <c r="B620" s="2" t="s">
        <v>131</v>
      </c>
      <c r="C620" s="2" t="s">
        <v>1438</v>
      </c>
      <c r="D620" s="2" t="s">
        <v>1439</v>
      </c>
      <c r="E620" s="2"/>
    </row>
    <row r="621" customFormat="false" ht="15" hidden="false" customHeight="false" outlineLevel="0" collapsed="false">
      <c r="A621" s="2" t="s">
        <v>1325</v>
      </c>
      <c r="B621" s="2" t="s">
        <v>131</v>
      </c>
      <c r="C621" s="2" t="s">
        <v>1440</v>
      </c>
      <c r="D621" s="2" t="s">
        <v>1441</v>
      </c>
      <c r="E621" s="2"/>
    </row>
    <row r="622" customFormat="false" ht="23.85" hidden="false" customHeight="false" outlineLevel="0" collapsed="false">
      <c r="A622" s="2" t="s">
        <v>1325</v>
      </c>
      <c r="B622" s="2" t="s">
        <v>131</v>
      </c>
      <c r="C622" s="2" t="s">
        <v>1442</v>
      </c>
      <c r="D622" s="2" t="s">
        <v>1443</v>
      </c>
      <c r="E622" s="2"/>
    </row>
    <row r="623" customFormat="false" ht="23.85" hidden="false" customHeight="false" outlineLevel="0" collapsed="false">
      <c r="A623" s="2" t="s">
        <v>1325</v>
      </c>
      <c r="B623" s="2" t="s">
        <v>131</v>
      </c>
      <c r="C623" s="2" t="s">
        <v>1444</v>
      </c>
      <c r="D623" s="2" t="s">
        <v>1445</v>
      </c>
      <c r="E623" s="2"/>
    </row>
    <row r="624" customFormat="false" ht="15" hidden="false" customHeight="false" outlineLevel="0" collapsed="false">
      <c r="A624" s="2" t="s">
        <v>1325</v>
      </c>
      <c r="B624" s="2" t="s">
        <v>131</v>
      </c>
      <c r="C624" s="2" t="s">
        <v>1446</v>
      </c>
      <c r="D624" s="2" t="s">
        <v>1447</v>
      </c>
      <c r="E624" s="2"/>
    </row>
    <row r="625" customFormat="false" ht="15" hidden="false" customHeight="false" outlineLevel="0" collapsed="false">
      <c r="A625" s="2" t="s">
        <v>1325</v>
      </c>
      <c r="B625" s="2" t="s">
        <v>131</v>
      </c>
      <c r="C625" s="2" t="s">
        <v>1448</v>
      </c>
      <c r="D625" s="2" t="s">
        <v>1449</v>
      </c>
      <c r="E625" s="2" t="s">
        <v>1450</v>
      </c>
    </row>
    <row r="626" customFormat="false" ht="23.85" hidden="false" customHeight="false" outlineLevel="0" collapsed="false">
      <c r="A626" s="2" t="s">
        <v>1325</v>
      </c>
      <c r="B626" s="2" t="s">
        <v>131</v>
      </c>
      <c r="C626" s="2" t="s">
        <v>1451</v>
      </c>
      <c r="D626" s="2" t="s">
        <v>1452</v>
      </c>
      <c r="E626" s="2"/>
    </row>
    <row r="627" customFormat="false" ht="23.85" hidden="false" customHeight="false" outlineLevel="0" collapsed="false">
      <c r="A627" s="2" t="s">
        <v>1325</v>
      </c>
      <c r="B627" s="2" t="s">
        <v>131</v>
      </c>
      <c r="C627" s="2" t="s">
        <v>1453</v>
      </c>
      <c r="D627" s="2" t="s">
        <v>1454</v>
      </c>
      <c r="E627" s="2"/>
    </row>
    <row r="628" customFormat="false" ht="23.85" hidden="false" customHeight="false" outlineLevel="0" collapsed="false">
      <c r="A628" s="2" t="s">
        <v>1325</v>
      </c>
      <c r="B628" s="2" t="s">
        <v>131</v>
      </c>
      <c r="C628" s="2" t="s">
        <v>1455</v>
      </c>
      <c r="D628" s="2" t="s">
        <v>1456</v>
      </c>
      <c r="E628" s="2" t="s">
        <v>1457</v>
      </c>
    </row>
    <row r="629" customFormat="false" ht="15" hidden="false" customHeight="false" outlineLevel="0" collapsed="false">
      <c r="A629" s="2" t="s">
        <v>1325</v>
      </c>
      <c r="B629" s="2" t="s">
        <v>131</v>
      </c>
      <c r="C629" s="2" t="s">
        <v>425</v>
      </c>
      <c r="D629" s="2" t="s">
        <v>426</v>
      </c>
      <c r="E629" s="2"/>
    </row>
    <row r="630" customFormat="false" ht="15" hidden="false" customHeight="false" outlineLevel="0" collapsed="false">
      <c r="A630" s="2" t="s">
        <v>1325</v>
      </c>
      <c r="B630" s="2" t="s">
        <v>131</v>
      </c>
      <c r="C630" s="2" t="s">
        <v>1458</v>
      </c>
      <c r="D630" s="2" t="s">
        <v>1459</v>
      </c>
      <c r="E630" s="2"/>
    </row>
    <row r="631" customFormat="false" ht="15" hidden="false" customHeight="false" outlineLevel="0" collapsed="false">
      <c r="A631" s="2" t="s">
        <v>1325</v>
      </c>
      <c r="B631" s="2" t="s">
        <v>131</v>
      </c>
      <c r="C631" s="2" t="s">
        <v>1460</v>
      </c>
      <c r="D631" s="2" t="s">
        <v>1461</v>
      </c>
      <c r="E631" s="2"/>
    </row>
    <row r="632" customFormat="false" ht="15" hidden="false" customHeight="false" outlineLevel="0" collapsed="false">
      <c r="A632" s="2" t="s">
        <v>1325</v>
      </c>
      <c r="B632" s="2" t="s">
        <v>131</v>
      </c>
      <c r="C632" s="2" t="s">
        <v>1462</v>
      </c>
      <c r="D632" s="2" t="s">
        <v>1463</v>
      </c>
      <c r="E632" s="2"/>
    </row>
    <row r="633" customFormat="false" ht="15" hidden="false" customHeight="false" outlineLevel="0" collapsed="false">
      <c r="A633" s="2" t="s">
        <v>1325</v>
      </c>
      <c r="B633" s="2" t="s">
        <v>131</v>
      </c>
      <c r="C633" s="2" t="s">
        <v>1464</v>
      </c>
      <c r="D633" s="2" t="s">
        <v>1465</v>
      </c>
      <c r="E633" s="2"/>
    </row>
    <row r="634" customFormat="false" ht="15" hidden="false" customHeight="false" outlineLevel="0" collapsed="false">
      <c r="A634" s="2" t="s">
        <v>1325</v>
      </c>
      <c r="B634" s="2" t="s">
        <v>131</v>
      </c>
      <c r="C634" s="2" t="s">
        <v>1466</v>
      </c>
      <c r="D634" s="2" t="s">
        <v>1467</v>
      </c>
      <c r="E634" s="2"/>
    </row>
    <row r="635" customFormat="false" ht="23.85" hidden="false" customHeight="false" outlineLevel="0" collapsed="false">
      <c r="A635" s="2" t="s">
        <v>1325</v>
      </c>
      <c r="B635" s="2" t="s">
        <v>131</v>
      </c>
      <c r="C635" s="2" t="s">
        <v>1468</v>
      </c>
      <c r="D635" s="2" t="s">
        <v>1469</v>
      </c>
      <c r="E635" s="2"/>
    </row>
    <row r="636" customFormat="false" ht="15" hidden="false" customHeight="false" outlineLevel="0" collapsed="false">
      <c r="A636" s="2" t="s">
        <v>1325</v>
      </c>
      <c r="B636" s="2" t="s">
        <v>131</v>
      </c>
      <c r="C636" s="2" t="s">
        <v>427</v>
      </c>
      <c r="D636" s="2" t="s">
        <v>428</v>
      </c>
      <c r="E636" s="2"/>
    </row>
    <row r="637" customFormat="false" ht="23.85" hidden="false" customHeight="false" outlineLevel="0" collapsed="false">
      <c r="A637" s="2" t="s">
        <v>1325</v>
      </c>
      <c r="B637" s="2" t="s">
        <v>131</v>
      </c>
      <c r="C637" s="2" t="s">
        <v>1470</v>
      </c>
      <c r="D637" s="2" t="s">
        <v>1471</v>
      </c>
      <c r="E637" s="2"/>
    </row>
    <row r="638" customFormat="false" ht="15" hidden="false" customHeight="false" outlineLevel="0" collapsed="false">
      <c r="A638" s="2" t="s">
        <v>1325</v>
      </c>
      <c r="B638" s="2" t="s">
        <v>131</v>
      </c>
      <c r="C638" s="2" t="s">
        <v>1472</v>
      </c>
      <c r="D638" s="2" t="s">
        <v>1473</v>
      </c>
      <c r="E638" s="2"/>
    </row>
    <row r="639" customFormat="false" ht="23.85" hidden="false" customHeight="false" outlineLevel="0" collapsed="false">
      <c r="A639" s="2" t="s">
        <v>1325</v>
      </c>
      <c r="B639" s="2" t="s">
        <v>131</v>
      </c>
      <c r="C639" s="2" t="s">
        <v>1474</v>
      </c>
      <c r="D639" s="2" t="s">
        <v>1475</v>
      </c>
      <c r="E639" s="2"/>
    </row>
    <row r="640" customFormat="false" ht="23.85" hidden="false" customHeight="false" outlineLevel="0" collapsed="false">
      <c r="A640" s="2" t="s">
        <v>1325</v>
      </c>
      <c r="B640" s="2" t="s">
        <v>131</v>
      </c>
      <c r="C640" s="2" t="s">
        <v>1476</v>
      </c>
      <c r="D640" s="2" t="s">
        <v>1477</v>
      </c>
      <c r="E640" s="2"/>
    </row>
    <row r="641" customFormat="false" ht="23.85" hidden="false" customHeight="false" outlineLevel="0" collapsed="false">
      <c r="A641" s="2" t="s">
        <v>1325</v>
      </c>
      <c r="B641" s="2" t="s">
        <v>131</v>
      </c>
      <c r="C641" s="2" t="s">
        <v>429</v>
      </c>
      <c r="D641" s="2" t="s">
        <v>430</v>
      </c>
      <c r="E641" s="2"/>
    </row>
    <row r="642" customFormat="false" ht="23.85" hidden="false" customHeight="false" outlineLevel="0" collapsed="false">
      <c r="A642" s="2" t="s">
        <v>1325</v>
      </c>
      <c r="B642" s="2" t="s">
        <v>131</v>
      </c>
      <c r="C642" s="2" t="s">
        <v>431</v>
      </c>
      <c r="D642" s="2" t="s">
        <v>432</v>
      </c>
      <c r="E642" s="2"/>
    </row>
    <row r="643" customFormat="false" ht="23.85" hidden="false" customHeight="false" outlineLevel="0" collapsed="false">
      <c r="A643" s="2" t="s">
        <v>1325</v>
      </c>
      <c r="B643" s="2" t="s">
        <v>131</v>
      </c>
      <c r="C643" s="2" t="s">
        <v>433</v>
      </c>
      <c r="D643" s="2" t="s">
        <v>434</v>
      </c>
      <c r="E643" s="2"/>
    </row>
    <row r="644" customFormat="false" ht="23.85" hidden="false" customHeight="false" outlineLevel="0" collapsed="false">
      <c r="A644" s="2" t="s">
        <v>1325</v>
      </c>
      <c r="B644" s="2" t="s">
        <v>131</v>
      </c>
      <c r="C644" s="2" t="s">
        <v>435</v>
      </c>
      <c r="D644" s="2" t="s">
        <v>436</v>
      </c>
      <c r="E644" s="2"/>
    </row>
    <row r="645" customFormat="false" ht="23.85" hidden="false" customHeight="false" outlineLevel="0" collapsed="false">
      <c r="A645" s="2" t="s">
        <v>1325</v>
      </c>
      <c r="B645" s="2" t="s">
        <v>131</v>
      </c>
      <c r="C645" s="2" t="s">
        <v>1478</v>
      </c>
      <c r="D645" s="2" t="s">
        <v>1479</v>
      </c>
      <c r="E645" s="2"/>
    </row>
    <row r="646" customFormat="false" ht="23.85" hidden="false" customHeight="false" outlineLevel="0" collapsed="false">
      <c r="A646" s="2" t="s">
        <v>1325</v>
      </c>
      <c r="B646" s="2" t="s">
        <v>131</v>
      </c>
      <c r="C646" s="2" t="s">
        <v>1480</v>
      </c>
      <c r="D646" s="2" t="s">
        <v>1481</v>
      </c>
      <c r="E646" s="2"/>
    </row>
    <row r="647" customFormat="false" ht="23.85" hidden="false" customHeight="false" outlineLevel="0" collapsed="false">
      <c r="A647" s="2" t="s">
        <v>1325</v>
      </c>
      <c r="B647" s="2" t="s">
        <v>131</v>
      </c>
      <c r="C647" s="2" t="s">
        <v>1482</v>
      </c>
      <c r="D647" s="2" t="s">
        <v>1483</v>
      </c>
      <c r="E647" s="2"/>
    </row>
    <row r="648" customFormat="false" ht="23.85" hidden="false" customHeight="false" outlineLevel="0" collapsed="false">
      <c r="A648" s="2" t="s">
        <v>1325</v>
      </c>
      <c r="B648" s="2" t="s">
        <v>131</v>
      </c>
      <c r="C648" s="2" t="s">
        <v>1484</v>
      </c>
      <c r="D648" s="2" t="s">
        <v>1485</v>
      </c>
      <c r="E648" s="2"/>
    </row>
    <row r="649" customFormat="false" ht="23.85" hidden="false" customHeight="false" outlineLevel="0" collapsed="false">
      <c r="A649" s="2" t="s">
        <v>1325</v>
      </c>
      <c r="B649" s="2" t="s">
        <v>131</v>
      </c>
      <c r="C649" s="2" t="s">
        <v>1486</v>
      </c>
      <c r="D649" s="2" t="s">
        <v>1487</v>
      </c>
      <c r="E649" s="2"/>
    </row>
    <row r="650" customFormat="false" ht="23.85" hidden="false" customHeight="false" outlineLevel="0" collapsed="false">
      <c r="A650" s="2" t="s">
        <v>1325</v>
      </c>
      <c r="B650" s="2" t="s">
        <v>131</v>
      </c>
      <c r="C650" s="2" t="s">
        <v>1488</v>
      </c>
      <c r="D650" s="2" t="s">
        <v>1489</v>
      </c>
      <c r="E650" s="2"/>
    </row>
    <row r="651" customFormat="false" ht="23.85" hidden="false" customHeight="false" outlineLevel="0" collapsed="false">
      <c r="A651" s="2" t="s">
        <v>1325</v>
      </c>
      <c r="B651" s="2" t="s">
        <v>131</v>
      </c>
      <c r="C651" s="2" t="s">
        <v>1490</v>
      </c>
      <c r="D651" s="2" t="s">
        <v>1491</v>
      </c>
      <c r="E651" s="2"/>
    </row>
    <row r="652" customFormat="false" ht="23.85" hidden="false" customHeight="false" outlineLevel="0" collapsed="false">
      <c r="A652" s="2" t="s">
        <v>1325</v>
      </c>
      <c r="B652" s="2" t="s">
        <v>131</v>
      </c>
      <c r="C652" s="2" t="s">
        <v>1492</v>
      </c>
      <c r="D652" s="2" t="s">
        <v>1493</v>
      </c>
      <c r="E652" s="2"/>
    </row>
    <row r="653" customFormat="false" ht="23.85" hidden="false" customHeight="false" outlineLevel="0" collapsed="false">
      <c r="A653" s="2" t="s">
        <v>1325</v>
      </c>
      <c r="B653" s="2" t="s">
        <v>131</v>
      </c>
      <c r="C653" s="2" t="s">
        <v>1494</v>
      </c>
      <c r="D653" s="2" t="s">
        <v>1495</v>
      </c>
      <c r="E653" s="2"/>
    </row>
    <row r="654" customFormat="false" ht="23.85" hidden="false" customHeight="false" outlineLevel="0" collapsed="false">
      <c r="A654" s="2" t="s">
        <v>1325</v>
      </c>
      <c r="B654" s="2" t="s">
        <v>131</v>
      </c>
      <c r="C654" s="2" t="s">
        <v>1496</v>
      </c>
      <c r="D654" s="2" t="s">
        <v>1497</v>
      </c>
      <c r="E654" s="2"/>
    </row>
    <row r="655" customFormat="false" ht="23.85" hidden="false" customHeight="false" outlineLevel="0" collapsed="false">
      <c r="A655" s="2" t="s">
        <v>1325</v>
      </c>
      <c r="B655" s="2" t="s">
        <v>131</v>
      </c>
      <c r="C655" s="2" t="s">
        <v>1498</v>
      </c>
      <c r="D655" s="2" t="s">
        <v>1499</v>
      </c>
      <c r="E655" s="2"/>
    </row>
    <row r="656" customFormat="false" ht="23.85" hidden="false" customHeight="false" outlineLevel="0" collapsed="false">
      <c r="A656" s="2" t="s">
        <v>1325</v>
      </c>
      <c r="B656" s="2" t="s">
        <v>131</v>
      </c>
      <c r="C656" s="2" t="s">
        <v>1500</v>
      </c>
      <c r="D656" s="2" t="s">
        <v>1501</v>
      </c>
      <c r="E656" s="2"/>
    </row>
    <row r="657" customFormat="false" ht="23.85" hidden="false" customHeight="false" outlineLevel="0" collapsed="false">
      <c r="A657" s="2" t="s">
        <v>1325</v>
      </c>
      <c r="B657" s="2" t="s">
        <v>131</v>
      </c>
      <c r="C657" s="2" t="s">
        <v>1502</v>
      </c>
      <c r="D657" s="2" t="s">
        <v>1503</v>
      </c>
      <c r="E657" s="2"/>
    </row>
    <row r="658" customFormat="false" ht="23.85" hidden="false" customHeight="false" outlineLevel="0" collapsed="false">
      <c r="A658" s="2" t="s">
        <v>1325</v>
      </c>
      <c r="B658" s="2" t="s">
        <v>131</v>
      </c>
      <c r="C658" s="2" t="s">
        <v>1504</v>
      </c>
      <c r="D658" s="2" t="s">
        <v>1505</v>
      </c>
      <c r="E658" s="2"/>
    </row>
    <row r="659" customFormat="false" ht="23.85" hidden="false" customHeight="false" outlineLevel="0" collapsed="false">
      <c r="A659" s="2" t="s">
        <v>1325</v>
      </c>
      <c r="B659" s="2" t="s">
        <v>131</v>
      </c>
      <c r="C659" s="2" t="s">
        <v>1506</v>
      </c>
      <c r="D659" s="2" t="s">
        <v>1507</v>
      </c>
      <c r="E659" s="2"/>
    </row>
    <row r="660" customFormat="false" ht="23.85" hidden="false" customHeight="false" outlineLevel="0" collapsed="false">
      <c r="A660" s="2" t="s">
        <v>1325</v>
      </c>
      <c r="B660" s="2" t="s">
        <v>131</v>
      </c>
      <c r="C660" s="2" t="s">
        <v>1508</v>
      </c>
      <c r="D660" s="2" t="s">
        <v>1509</v>
      </c>
      <c r="E660" s="2"/>
    </row>
    <row r="661" customFormat="false" ht="23.85" hidden="false" customHeight="false" outlineLevel="0" collapsed="false">
      <c r="A661" s="2" t="s">
        <v>1325</v>
      </c>
      <c r="B661" s="2" t="s">
        <v>131</v>
      </c>
      <c r="C661" s="2" t="s">
        <v>1510</v>
      </c>
      <c r="D661" s="2" t="s">
        <v>1511</v>
      </c>
      <c r="E661" s="2"/>
    </row>
    <row r="662" customFormat="false" ht="23.85" hidden="false" customHeight="false" outlineLevel="0" collapsed="false">
      <c r="A662" s="2" t="s">
        <v>1325</v>
      </c>
      <c r="B662" s="2" t="s">
        <v>131</v>
      </c>
      <c r="C662" s="2" t="s">
        <v>1512</v>
      </c>
      <c r="D662" s="2" t="s">
        <v>1513</v>
      </c>
      <c r="E662" s="2"/>
    </row>
    <row r="663" customFormat="false" ht="23.85" hidden="false" customHeight="false" outlineLevel="0" collapsed="false">
      <c r="A663" s="2" t="s">
        <v>1325</v>
      </c>
      <c r="B663" s="2" t="s">
        <v>131</v>
      </c>
      <c r="C663" s="2" t="s">
        <v>437</v>
      </c>
      <c r="D663" s="2" t="s">
        <v>438</v>
      </c>
      <c r="E663" s="2"/>
    </row>
    <row r="664" customFormat="false" ht="23.85" hidden="false" customHeight="false" outlineLevel="0" collapsed="false">
      <c r="A664" s="2" t="s">
        <v>1325</v>
      </c>
      <c r="B664" s="2" t="s">
        <v>131</v>
      </c>
      <c r="C664" s="2" t="s">
        <v>439</v>
      </c>
      <c r="D664" s="2" t="s">
        <v>440</v>
      </c>
      <c r="E664" s="2"/>
    </row>
    <row r="665" customFormat="false" ht="23.85" hidden="false" customHeight="false" outlineLevel="0" collapsed="false">
      <c r="A665" s="2" t="s">
        <v>1325</v>
      </c>
      <c r="B665" s="2" t="s">
        <v>131</v>
      </c>
      <c r="C665" s="2" t="s">
        <v>441</v>
      </c>
      <c r="D665" s="2" t="s">
        <v>442</v>
      </c>
      <c r="E665" s="2"/>
    </row>
    <row r="666" customFormat="false" ht="15" hidden="false" customHeight="false" outlineLevel="0" collapsed="false">
      <c r="A666" s="2" t="s">
        <v>1325</v>
      </c>
      <c r="B666" s="2" t="s">
        <v>237</v>
      </c>
      <c r="C666" s="2" t="s">
        <v>1514</v>
      </c>
      <c r="D666" s="2" t="s">
        <v>1515</v>
      </c>
      <c r="E666" s="2" t="s">
        <v>1516</v>
      </c>
    </row>
    <row r="667" customFormat="false" ht="15" hidden="false" customHeight="false" outlineLevel="0" collapsed="false">
      <c r="A667" s="2" t="s">
        <v>1325</v>
      </c>
      <c r="B667" s="2" t="s">
        <v>237</v>
      </c>
      <c r="C667" s="2" t="s">
        <v>1517</v>
      </c>
      <c r="D667" s="2" t="s">
        <v>1518</v>
      </c>
      <c r="E667" s="2" t="s">
        <v>1519</v>
      </c>
    </row>
    <row r="668" customFormat="false" ht="15" hidden="false" customHeight="false" outlineLevel="0" collapsed="false">
      <c r="A668" s="2" t="s">
        <v>1325</v>
      </c>
      <c r="B668" s="2" t="s">
        <v>237</v>
      </c>
      <c r="C668" s="2" t="s">
        <v>1520</v>
      </c>
      <c r="D668" s="2" t="s">
        <v>1521</v>
      </c>
      <c r="E668" s="2" t="s">
        <v>1522</v>
      </c>
    </row>
    <row r="669" customFormat="false" ht="15" hidden="false" customHeight="false" outlineLevel="0" collapsed="false">
      <c r="A669" s="2" t="s">
        <v>1325</v>
      </c>
      <c r="B669" s="2" t="s">
        <v>237</v>
      </c>
      <c r="C669" s="2" t="s">
        <v>1523</v>
      </c>
      <c r="D669" s="2" t="s">
        <v>1524</v>
      </c>
      <c r="E669" s="2" t="s">
        <v>1525</v>
      </c>
    </row>
    <row r="670" customFormat="false" ht="15" hidden="false" customHeight="false" outlineLevel="0" collapsed="false">
      <c r="A670" s="2" t="s">
        <v>1325</v>
      </c>
      <c r="B670" s="2" t="s">
        <v>237</v>
      </c>
      <c r="C670" s="2" t="s">
        <v>735</v>
      </c>
      <c r="D670" s="2" t="s">
        <v>736</v>
      </c>
      <c r="E670" s="2" t="s">
        <v>737</v>
      </c>
    </row>
    <row r="671" customFormat="false" ht="15" hidden="false" customHeight="false" outlineLevel="0" collapsed="false">
      <c r="A671" s="2" t="s">
        <v>1325</v>
      </c>
      <c r="B671" s="2" t="s">
        <v>237</v>
      </c>
      <c r="C671" s="2" t="s">
        <v>1526</v>
      </c>
      <c r="D671" s="2" t="s">
        <v>1527</v>
      </c>
      <c r="E671" s="2" t="s">
        <v>1528</v>
      </c>
    </row>
    <row r="672" customFormat="false" ht="15" hidden="false" customHeight="false" outlineLevel="0" collapsed="false">
      <c r="A672" s="2" t="s">
        <v>1325</v>
      </c>
      <c r="B672" s="2" t="s">
        <v>237</v>
      </c>
      <c r="C672" s="2" t="s">
        <v>1529</v>
      </c>
      <c r="D672" s="2" t="s">
        <v>1530</v>
      </c>
      <c r="E672" s="2" t="s">
        <v>1531</v>
      </c>
    </row>
    <row r="673" customFormat="false" ht="23.85" hidden="false" customHeight="false" outlineLevel="0" collapsed="false">
      <c r="A673" s="2" t="s">
        <v>1325</v>
      </c>
      <c r="B673" s="2" t="s">
        <v>237</v>
      </c>
      <c r="C673" s="2" t="s">
        <v>1532</v>
      </c>
      <c r="D673" s="2" t="s">
        <v>1533</v>
      </c>
      <c r="E673" s="2" t="s">
        <v>1534</v>
      </c>
    </row>
    <row r="674" customFormat="false" ht="15" hidden="false" customHeight="false" outlineLevel="0" collapsed="false">
      <c r="A674" s="2" t="s">
        <v>1325</v>
      </c>
      <c r="B674" s="2" t="s">
        <v>237</v>
      </c>
      <c r="C674" s="2" t="s">
        <v>1535</v>
      </c>
      <c r="D674" s="2" t="s">
        <v>1536</v>
      </c>
      <c r="E674" s="2" t="s">
        <v>1537</v>
      </c>
    </row>
    <row r="675" customFormat="false" ht="15" hidden="false" customHeight="false" outlineLevel="0" collapsed="false">
      <c r="A675" s="2" t="s">
        <v>1325</v>
      </c>
      <c r="B675" s="2" t="s">
        <v>237</v>
      </c>
      <c r="C675" s="2" t="s">
        <v>1538</v>
      </c>
      <c r="D675" s="2" t="s">
        <v>1539</v>
      </c>
      <c r="E675" s="2" t="s">
        <v>1540</v>
      </c>
    </row>
    <row r="676" customFormat="false" ht="15" hidden="false" customHeight="false" outlineLevel="0" collapsed="false">
      <c r="A676" s="2" t="s">
        <v>1325</v>
      </c>
      <c r="B676" s="2" t="s">
        <v>237</v>
      </c>
      <c r="C676" s="2" t="s">
        <v>1541</v>
      </c>
      <c r="D676" s="2" t="s">
        <v>1542</v>
      </c>
      <c r="E676" s="2"/>
    </row>
    <row r="677" customFormat="false" ht="15" hidden="false" customHeight="false" outlineLevel="0" collapsed="false">
      <c r="A677" s="2" t="s">
        <v>1325</v>
      </c>
      <c r="B677" s="2" t="s">
        <v>237</v>
      </c>
      <c r="C677" s="2" t="s">
        <v>1543</v>
      </c>
      <c r="D677" s="2" t="s">
        <v>1544</v>
      </c>
      <c r="E677" s="2"/>
    </row>
    <row r="678" customFormat="false" ht="15" hidden="false" customHeight="false" outlineLevel="0" collapsed="false">
      <c r="A678" s="2" t="s">
        <v>1325</v>
      </c>
      <c r="B678" s="2" t="s">
        <v>237</v>
      </c>
      <c r="C678" s="2" t="s">
        <v>1545</v>
      </c>
      <c r="D678" s="2" t="s">
        <v>1546</v>
      </c>
      <c r="E678" s="2" t="s">
        <v>1547</v>
      </c>
    </row>
    <row r="679" customFormat="false" ht="15" hidden="false" customHeight="false" outlineLevel="0" collapsed="false">
      <c r="A679" s="2" t="s">
        <v>1325</v>
      </c>
      <c r="B679" s="2" t="s">
        <v>237</v>
      </c>
      <c r="C679" s="2" t="s">
        <v>1548</v>
      </c>
      <c r="D679" s="2" t="s">
        <v>1549</v>
      </c>
      <c r="E679" s="2"/>
    </row>
    <row r="680" customFormat="false" ht="15" hidden="false" customHeight="false" outlineLevel="0" collapsed="false">
      <c r="A680" s="2" t="s">
        <v>1325</v>
      </c>
      <c r="B680" s="2" t="s">
        <v>237</v>
      </c>
      <c r="C680" s="2" t="s">
        <v>1550</v>
      </c>
      <c r="D680" s="2" t="s">
        <v>1551</v>
      </c>
      <c r="E680" s="2"/>
    </row>
    <row r="681" customFormat="false" ht="15" hidden="false" customHeight="false" outlineLevel="0" collapsed="false">
      <c r="A681" s="2" t="s">
        <v>1325</v>
      </c>
      <c r="B681" s="2" t="s">
        <v>237</v>
      </c>
      <c r="C681" s="2" t="s">
        <v>1552</v>
      </c>
      <c r="D681" s="2" t="s">
        <v>1553</v>
      </c>
      <c r="E681" s="2" t="s">
        <v>1554</v>
      </c>
    </row>
    <row r="682" customFormat="false" ht="15" hidden="false" customHeight="false" outlineLevel="0" collapsed="false">
      <c r="A682" s="2" t="s">
        <v>1325</v>
      </c>
      <c r="B682" s="2" t="s">
        <v>237</v>
      </c>
      <c r="C682" s="2" t="s">
        <v>1555</v>
      </c>
      <c r="D682" s="2" t="s">
        <v>1556</v>
      </c>
      <c r="E682" s="2"/>
    </row>
    <row r="683" customFormat="false" ht="15" hidden="false" customHeight="false" outlineLevel="0" collapsed="false">
      <c r="A683" s="2" t="s">
        <v>1325</v>
      </c>
      <c r="B683" s="2" t="s">
        <v>237</v>
      </c>
      <c r="C683" s="2" t="s">
        <v>1557</v>
      </c>
      <c r="D683" s="2" t="s">
        <v>1558</v>
      </c>
      <c r="E683" s="2"/>
    </row>
    <row r="684" customFormat="false" ht="23.85" hidden="false" customHeight="false" outlineLevel="0" collapsed="false">
      <c r="A684" s="2" t="s">
        <v>1325</v>
      </c>
      <c r="B684" s="2" t="s">
        <v>237</v>
      </c>
      <c r="C684" s="2" t="s">
        <v>1559</v>
      </c>
      <c r="D684" s="2" t="s">
        <v>1560</v>
      </c>
      <c r="E684" s="2"/>
    </row>
    <row r="685" customFormat="false" ht="23.85" hidden="false" customHeight="false" outlineLevel="0" collapsed="false">
      <c r="A685" s="2" t="s">
        <v>1325</v>
      </c>
      <c r="B685" s="2" t="s">
        <v>237</v>
      </c>
      <c r="C685" s="2" t="s">
        <v>1561</v>
      </c>
      <c r="D685" s="2" t="s">
        <v>1562</v>
      </c>
      <c r="E685" s="2"/>
    </row>
    <row r="686" customFormat="false" ht="15" hidden="false" customHeight="false" outlineLevel="0" collapsed="false">
      <c r="A686" s="2" t="s">
        <v>1325</v>
      </c>
      <c r="B686" s="2" t="s">
        <v>237</v>
      </c>
      <c r="C686" s="2" t="s">
        <v>1563</v>
      </c>
      <c r="D686" s="2" t="s">
        <v>1564</v>
      </c>
      <c r="E686" s="2"/>
    </row>
    <row r="687" customFormat="false" ht="23.85" hidden="false" customHeight="false" outlineLevel="0" collapsed="false">
      <c r="A687" s="2" t="s">
        <v>1325</v>
      </c>
      <c r="B687" s="2" t="s">
        <v>237</v>
      </c>
      <c r="C687" s="2" t="s">
        <v>1565</v>
      </c>
      <c r="D687" s="2" t="s">
        <v>1566</v>
      </c>
      <c r="E687" s="2"/>
    </row>
    <row r="688" customFormat="false" ht="15" hidden="false" customHeight="false" outlineLevel="0" collapsed="false">
      <c r="A688" s="2" t="s">
        <v>1325</v>
      </c>
      <c r="B688" s="2" t="s">
        <v>237</v>
      </c>
      <c r="C688" s="2" t="s">
        <v>1567</v>
      </c>
      <c r="D688" s="2" t="s">
        <v>1568</v>
      </c>
      <c r="E688" s="2"/>
    </row>
    <row r="689" customFormat="false" ht="15" hidden="false" customHeight="false" outlineLevel="0" collapsed="false">
      <c r="A689" s="2" t="s">
        <v>1569</v>
      </c>
      <c r="B689" s="2" t="s">
        <v>13</v>
      </c>
      <c r="C689" s="2" t="s">
        <v>523</v>
      </c>
      <c r="D689" s="2" t="s">
        <v>524</v>
      </c>
      <c r="E689" s="2" t="s">
        <v>525</v>
      </c>
    </row>
    <row r="690" customFormat="false" ht="15" hidden="false" customHeight="false" outlineLevel="0" collapsed="false">
      <c r="A690" s="2" t="s">
        <v>1569</v>
      </c>
      <c r="B690" s="2" t="s">
        <v>13</v>
      </c>
      <c r="C690" s="2" t="s">
        <v>1570</v>
      </c>
      <c r="D690" s="2" t="s">
        <v>1571</v>
      </c>
      <c r="E690" s="2"/>
    </row>
    <row r="691" customFormat="false" ht="15" hidden="false" customHeight="false" outlineLevel="0" collapsed="false">
      <c r="A691" s="2" t="s">
        <v>1569</v>
      </c>
      <c r="B691" s="2" t="s">
        <v>13</v>
      </c>
      <c r="C691" s="2" t="s">
        <v>1572</v>
      </c>
      <c r="D691" s="2" t="s">
        <v>1573</v>
      </c>
      <c r="E691" s="2" t="s">
        <v>1574</v>
      </c>
    </row>
    <row r="692" customFormat="false" ht="15" hidden="false" customHeight="false" outlineLevel="0" collapsed="false">
      <c r="A692" s="2" t="s">
        <v>1569</v>
      </c>
      <c r="B692" s="2" t="s">
        <v>13</v>
      </c>
      <c r="C692" s="2" t="s">
        <v>1575</v>
      </c>
      <c r="D692" s="2" t="s">
        <v>1576</v>
      </c>
      <c r="E692" s="2" t="s">
        <v>1577</v>
      </c>
    </row>
    <row r="693" customFormat="false" ht="15" hidden="false" customHeight="false" outlineLevel="0" collapsed="false">
      <c r="A693" s="2" t="s">
        <v>1569</v>
      </c>
      <c r="B693" s="2" t="s">
        <v>13</v>
      </c>
      <c r="C693" s="2" t="s">
        <v>1578</v>
      </c>
      <c r="D693" s="2" t="s">
        <v>1579</v>
      </c>
      <c r="E693" s="2" t="s">
        <v>1580</v>
      </c>
    </row>
    <row r="694" customFormat="false" ht="15" hidden="false" customHeight="false" outlineLevel="0" collapsed="false">
      <c r="A694" s="2" t="s">
        <v>1569</v>
      </c>
      <c r="B694" s="2" t="s">
        <v>13</v>
      </c>
      <c r="C694" s="2" t="s">
        <v>1581</v>
      </c>
      <c r="D694" s="2" t="s">
        <v>1582</v>
      </c>
      <c r="E694" s="2" t="s">
        <v>1583</v>
      </c>
    </row>
    <row r="695" customFormat="false" ht="15" hidden="false" customHeight="false" outlineLevel="0" collapsed="false">
      <c r="A695" s="2" t="s">
        <v>1569</v>
      </c>
      <c r="B695" s="2" t="s">
        <v>13</v>
      </c>
      <c r="C695" s="2" t="s">
        <v>1584</v>
      </c>
      <c r="D695" s="2" t="s">
        <v>1585</v>
      </c>
      <c r="E695" s="2" t="s">
        <v>1586</v>
      </c>
    </row>
    <row r="696" customFormat="false" ht="15" hidden="false" customHeight="false" outlineLevel="0" collapsed="false">
      <c r="A696" s="2" t="s">
        <v>1569</v>
      </c>
      <c r="B696" s="2" t="s">
        <v>13</v>
      </c>
      <c r="C696" s="2" t="s">
        <v>1587</v>
      </c>
      <c r="D696" s="2" t="s">
        <v>1588</v>
      </c>
      <c r="E696" s="2" t="s">
        <v>1589</v>
      </c>
    </row>
    <row r="697" customFormat="false" ht="15" hidden="false" customHeight="false" outlineLevel="0" collapsed="false">
      <c r="A697" s="2" t="s">
        <v>1569</v>
      </c>
      <c r="B697" s="2" t="s">
        <v>13</v>
      </c>
      <c r="C697" s="2" t="s">
        <v>1590</v>
      </c>
      <c r="D697" s="2" t="s">
        <v>1591</v>
      </c>
      <c r="E697" s="2" t="s">
        <v>1592</v>
      </c>
    </row>
    <row r="698" customFormat="false" ht="15" hidden="false" customHeight="false" outlineLevel="0" collapsed="false">
      <c r="A698" s="2" t="s">
        <v>1569</v>
      </c>
      <c r="B698" s="2" t="s">
        <v>13</v>
      </c>
      <c r="C698" s="2" t="s">
        <v>1593</v>
      </c>
      <c r="D698" s="2" t="s">
        <v>1594</v>
      </c>
      <c r="E698" s="2" t="s">
        <v>1595</v>
      </c>
    </row>
    <row r="699" customFormat="false" ht="15" hidden="false" customHeight="false" outlineLevel="0" collapsed="false">
      <c r="A699" s="2" t="s">
        <v>1569</v>
      </c>
      <c r="B699" s="2" t="s">
        <v>13</v>
      </c>
      <c r="C699" s="2" t="s">
        <v>1596</v>
      </c>
      <c r="D699" s="2" t="s">
        <v>1597</v>
      </c>
      <c r="E699" s="2" t="s">
        <v>1598</v>
      </c>
    </row>
    <row r="700" customFormat="false" ht="15" hidden="false" customHeight="false" outlineLevel="0" collapsed="false">
      <c r="A700" s="2" t="s">
        <v>1569</v>
      </c>
      <c r="B700" s="2" t="s">
        <v>13</v>
      </c>
      <c r="C700" s="2" t="s">
        <v>1599</v>
      </c>
      <c r="D700" s="2" t="s">
        <v>1600</v>
      </c>
      <c r="E700" s="2" t="s">
        <v>1601</v>
      </c>
    </row>
    <row r="701" customFormat="false" ht="15" hidden="false" customHeight="false" outlineLevel="0" collapsed="false">
      <c r="A701" s="2" t="s">
        <v>1569</v>
      </c>
      <c r="B701" s="2" t="s">
        <v>13</v>
      </c>
      <c r="C701" s="2" t="s">
        <v>596</v>
      </c>
      <c r="D701" s="2" t="s">
        <v>597</v>
      </c>
      <c r="E701" s="2" t="s">
        <v>598</v>
      </c>
    </row>
    <row r="702" customFormat="false" ht="15" hidden="false" customHeight="false" outlineLevel="0" collapsed="false">
      <c r="A702" s="2" t="s">
        <v>1569</v>
      </c>
      <c r="B702" s="2" t="s">
        <v>13</v>
      </c>
      <c r="C702" s="2" t="s">
        <v>1602</v>
      </c>
      <c r="D702" s="2" t="s">
        <v>1603</v>
      </c>
      <c r="E702" s="2" t="s">
        <v>1604</v>
      </c>
    </row>
    <row r="703" customFormat="false" ht="15" hidden="false" customHeight="false" outlineLevel="0" collapsed="false">
      <c r="A703" s="2" t="s">
        <v>1569</v>
      </c>
      <c r="B703" s="2" t="s">
        <v>13</v>
      </c>
      <c r="C703" s="2" t="s">
        <v>1605</v>
      </c>
      <c r="D703" s="2" t="s">
        <v>1606</v>
      </c>
      <c r="E703" s="2" t="s">
        <v>1607</v>
      </c>
    </row>
    <row r="704" customFormat="false" ht="15" hidden="false" customHeight="false" outlineLevel="0" collapsed="false">
      <c r="A704" s="2" t="s">
        <v>1569</v>
      </c>
      <c r="B704" s="2" t="s">
        <v>13</v>
      </c>
      <c r="C704" s="2" t="s">
        <v>1608</v>
      </c>
      <c r="D704" s="2" t="s">
        <v>1609</v>
      </c>
      <c r="E704" s="2" t="s">
        <v>1610</v>
      </c>
    </row>
    <row r="705" customFormat="false" ht="15" hidden="false" customHeight="false" outlineLevel="0" collapsed="false">
      <c r="A705" s="2" t="s">
        <v>1569</v>
      </c>
      <c r="B705" s="2" t="s">
        <v>13</v>
      </c>
      <c r="C705" s="2" t="s">
        <v>1611</v>
      </c>
      <c r="D705" s="2" t="s">
        <v>1612</v>
      </c>
      <c r="E705" s="2" t="s">
        <v>1613</v>
      </c>
    </row>
    <row r="706" customFormat="false" ht="15" hidden="false" customHeight="false" outlineLevel="0" collapsed="false">
      <c r="A706" s="2" t="s">
        <v>1569</v>
      </c>
      <c r="B706" s="2" t="s">
        <v>13</v>
      </c>
      <c r="C706" s="2" t="s">
        <v>1614</v>
      </c>
      <c r="D706" s="2" t="s">
        <v>1615</v>
      </c>
      <c r="E706" s="2" t="s">
        <v>1616</v>
      </c>
    </row>
    <row r="707" customFormat="false" ht="15" hidden="false" customHeight="false" outlineLevel="0" collapsed="false">
      <c r="A707" s="2" t="s">
        <v>1569</v>
      </c>
      <c r="B707" s="2" t="s">
        <v>13</v>
      </c>
      <c r="C707" s="2" t="s">
        <v>1617</v>
      </c>
      <c r="D707" s="2" t="s">
        <v>1618</v>
      </c>
      <c r="E707" s="2" t="s">
        <v>1619</v>
      </c>
    </row>
    <row r="708" customFormat="false" ht="15" hidden="false" customHeight="false" outlineLevel="0" collapsed="false">
      <c r="A708" s="2" t="s">
        <v>1569</v>
      </c>
      <c r="B708" s="2" t="s">
        <v>13</v>
      </c>
      <c r="C708" s="2" t="s">
        <v>1620</v>
      </c>
      <c r="D708" s="2" t="s">
        <v>1621</v>
      </c>
      <c r="E708" s="2" t="s">
        <v>1622</v>
      </c>
    </row>
    <row r="709" customFormat="false" ht="15" hidden="false" customHeight="false" outlineLevel="0" collapsed="false">
      <c r="A709" s="2" t="s">
        <v>1569</v>
      </c>
      <c r="B709" s="2" t="s">
        <v>13</v>
      </c>
      <c r="C709" s="2" t="s">
        <v>1623</v>
      </c>
      <c r="D709" s="2" t="s">
        <v>1624</v>
      </c>
      <c r="E709" s="2" t="s">
        <v>1625</v>
      </c>
    </row>
    <row r="710" customFormat="false" ht="15" hidden="false" customHeight="false" outlineLevel="0" collapsed="false">
      <c r="A710" s="2" t="s">
        <v>1569</v>
      </c>
      <c r="B710" s="2" t="s">
        <v>13</v>
      </c>
      <c r="C710" s="2" t="s">
        <v>1626</v>
      </c>
      <c r="D710" s="2" t="s">
        <v>1627</v>
      </c>
      <c r="E710" s="2" t="s">
        <v>1628</v>
      </c>
    </row>
    <row r="711" customFormat="false" ht="15" hidden="false" customHeight="false" outlineLevel="0" collapsed="false">
      <c r="A711" s="2" t="s">
        <v>1569</v>
      </c>
      <c r="B711" s="2" t="s">
        <v>13</v>
      </c>
      <c r="C711" s="2" t="s">
        <v>1629</v>
      </c>
      <c r="D711" s="2" t="s">
        <v>1630</v>
      </c>
      <c r="E711" s="2"/>
    </row>
    <row r="712" customFormat="false" ht="15" hidden="false" customHeight="false" outlineLevel="0" collapsed="false">
      <c r="A712" s="2" t="s">
        <v>1569</v>
      </c>
      <c r="B712" s="2" t="s">
        <v>13</v>
      </c>
      <c r="C712" s="2" t="s">
        <v>1174</v>
      </c>
      <c r="D712" s="2" t="s">
        <v>1175</v>
      </c>
      <c r="E712" s="2" t="s">
        <v>1176</v>
      </c>
    </row>
    <row r="713" customFormat="false" ht="15" hidden="false" customHeight="false" outlineLevel="0" collapsed="false">
      <c r="A713" s="2" t="s">
        <v>1569</v>
      </c>
      <c r="B713" s="2" t="s">
        <v>13</v>
      </c>
      <c r="C713" s="2" t="s">
        <v>1631</v>
      </c>
      <c r="D713" s="2" t="s">
        <v>1632</v>
      </c>
      <c r="E713" s="2" t="s">
        <v>1633</v>
      </c>
    </row>
    <row r="714" customFormat="false" ht="23.85" hidden="false" customHeight="false" outlineLevel="0" collapsed="false">
      <c r="A714" s="2" t="s">
        <v>1569</v>
      </c>
      <c r="B714" s="2" t="s">
        <v>13</v>
      </c>
      <c r="C714" s="2" t="s">
        <v>1634</v>
      </c>
      <c r="D714" s="2" t="s">
        <v>1635</v>
      </c>
      <c r="E714" s="2"/>
    </row>
    <row r="715" customFormat="false" ht="23.85" hidden="false" customHeight="false" outlineLevel="0" collapsed="false">
      <c r="A715" s="2" t="s">
        <v>1569</v>
      </c>
      <c r="B715" s="2" t="s">
        <v>13</v>
      </c>
      <c r="C715" s="2" t="s">
        <v>1636</v>
      </c>
      <c r="D715" s="2" t="s">
        <v>1637</v>
      </c>
      <c r="E715" s="2" t="s">
        <v>1638</v>
      </c>
    </row>
    <row r="716" customFormat="false" ht="23.85" hidden="false" customHeight="false" outlineLevel="0" collapsed="false">
      <c r="A716" s="2" t="s">
        <v>1569</v>
      </c>
      <c r="B716" s="2" t="s">
        <v>13</v>
      </c>
      <c r="C716" s="2" t="s">
        <v>1639</v>
      </c>
      <c r="D716" s="2" t="s">
        <v>1640</v>
      </c>
      <c r="E716" s="2"/>
    </row>
    <row r="717" customFormat="false" ht="15" hidden="false" customHeight="false" outlineLevel="0" collapsed="false">
      <c r="A717" s="2" t="s">
        <v>1569</v>
      </c>
      <c r="B717" s="2" t="s">
        <v>13</v>
      </c>
      <c r="C717" s="2" t="s">
        <v>1641</v>
      </c>
      <c r="D717" s="2" t="s">
        <v>1642</v>
      </c>
      <c r="E717" s="2"/>
    </row>
    <row r="718" customFormat="false" ht="15" hidden="false" customHeight="false" outlineLevel="0" collapsed="false">
      <c r="A718" s="2" t="s">
        <v>1569</v>
      </c>
      <c r="B718" s="2" t="s">
        <v>13</v>
      </c>
      <c r="C718" s="2" t="s">
        <v>1643</v>
      </c>
      <c r="D718" s="2" t="s">
        <v>1644</v>
      </c>
      <c r="E718" s="2"/>
    </row>
    <row r="719" customFormat="false" ht="15" hidden="false" customHeight="false" outlineLevel="0" collapsed="false">
      <c r="A719" s="2" t="s">
        <v>1569</v>
      </c>
      <c r="B719" s="2" t="s">
        <v>13</v>
      </c>
      <c r="C719" s="2" t="s">
        <v>1645</v>
      </c>
      <c r="D719" s="2" t="s">
        <v>1646</v>
      </c>
      <c r="E719" s="2"/>
    </row>
    <row r="720" customFormat="false" ht="15" hidden="false" customHeight="false" outlineLevel="0" collapsed="false">
      <c r="A720" s="2" t="s">
        <v>1569</v>
      </c>
      <c r="B720" s="2" t="s">
        <v>13</v>
      </c>
      <c r="C720" s="2" t="s">
        <v>1647</v>
      </c>
      <c r="D720" s="2" t="s">
        <v>1648</v>
      </c>
      <c r="E720" s="2"/>
    </row>
    <row r="721" customFormat="false" ht="15" hidden="false" customHeight="false" outlineLevel="0" collapsed="false">
      <c r="A721" s="2" t="s">
        <v>1569</v>
      </c>
      <c r="B721" s="2" t="s">
        <v>13</v>
      </c>
      <c r="C721" s="2" t="s">
        <v>1649</v>
      </c>
      <c r="D721" s="2" t="s">
        <v>1650</v>
      </c>
      <c r="E721" s="2" t="s">
        <v>1651</v>
      </c>
    </row>
    <row r="722" customFormat="false" ht="15" hidden="false" customHeight="false" outlineLevel="0" collapsed="false">
      <c r="A722" s="2" t="s">
        <v>1569</v>
      </c>
      <c r="B722" s="2" t="s">
        <v>13</v>
      </c>
      <c r="C722" s="2" t="s">
        <v>1652</v>
      </c>
      <c r="D722" s="2" t="s">
        <v>1653</v>
      </c>
      <c r="E722" s="2"/>
    </row>
    <row r="723" customFormat="false" ht="15" hidden="false" customHeight="false" outlineLevel="0" collapsed="false">
      <c r="A723" s="2" t="s">
        <v>1569</v>
      </c>
      <c r="B723" s="2" t="s">
        <v>13</v>
      </c>
      <c r="C723" s="2" t="s">
        <v>1654</v>
      </c>
      <c r="D723" s="2" t="s">
        <v>1655</v>
      </c>
      <c r="E723" s="2" t="s">
        <v>1656</v>
      </c>
    </row>
    <row r="724" customFormat="false" ht="15" hidden="false" customHeight="false" outlineLevel="0" collapsed="false">
      <c r="A724" s="2" t="s">
        <v>1569</v>
      </c>
      <c r="B724" s="2" t="s">
        <v>13</v>
      </c>
      <c r="C724" s="2" t="s">
        <v>1657</v>
      </c>
      <c r="D724" s="2" t="s">
        <v>1658</v>
      </c>
      <c r="E724" s="2" t="s">
        <v>1586</v>
      </c>
    </row>
    <row r="725" customFormat="false" ht="23.85" hidden="false" customHeight="false" outlineLevel="0" collapsed="false">
      <c r="A725" s="2" t="s">
        <v>1569</v>
      </c>
      <c r="B725" s="2" t="s">
        <v>13</v>
      </c>
      <c r="C725" s="2" t="s">
        <v>1659</v>
      </c>
      <c r="D725" s="2" t="s">
        <v>1660</v>
      </c>
      <c r="E725" s="2"/>
    </row>
    <row r="726" customFormat="false" ht="15" hidden="false" customHeight="false" outlineLevel="0" collapsed="false">
      <c r="A726" s="2" t="s">
        <v>1569</v>
      </c>
      <c r="B726" s="2" t="s">
        <v>13</v>
      </c>
      <c r="C726" s="2" t="s">
        <v>1661</v>
      </c>
      <c r="D726" s="2" t="s">
        <v>1662</v>
      </c>
      <c r="E726" s="2"/>
    </row>
    <row r="727" customFormat="false" ht="15" hidden="false" customHeight="false" outlineLevel="0" collapsed="false">
      <c r="A727" s="2" t="s">
        <v>1569</v>
      </c>
      <c r="B727" s="2" t="s">
        <v>13</v>
      </c>
      <c r="C727" s="2" t="s">
        <v>1663</v>
      </c>
      <c r="D727" s="2" t="s">
        <v>1664</v>
      </c>
      <c r="E727" s="2"/>
    </row>
    <row r="728" customFormat="false" ht="15" hidden="false" customHeight="false" outlineLevel="0" collapsed="false">
      <c r="A728" s="2" t="s">
        <v>1569</v>
      </c>
      <c r="B728" s="2" t="s">
        <v>13</v>
      </c>
      <c r="C728" s="2" t="s">
        <v>1665</v>
      </c>
      <c r="D728" s="2" t="s">
        <v>1666</v>
      </c>
      <c r="E728" s="2"/>
    </row>
    <row r="729" customFormat="false" ht="15" hidden="false" customHeight="false" outlineLevel="0" collapsed="false">
      <c r="A729" s="2" t="s">
        <v>1569</v>
      </c>
      <c r="B729" s="2" t="s">
        <v>13</v>
      </c>
      <c r="C729" s="2" t="s">
        <v>1667</v>
      </c>
      <c r="D729" s="2" t="s">
        <v>1668</v>
      </c>
      <c r="E729" s="2"/>
    </row>
    <row r="730" customFormat="false" ht="15" hidden="false" customHeight="false" outlineLevel="0" collapsed="false">
      <c r="A730" s="2" t="s">
        <v>1569</v>
      </c>
      <c r="B730" s="2" t="s">
        <v>13</v>
      </c>
      <c r="C730" s="2" t="s">
        <v>1669</v>
      </c>
      <c r="D730" s="2" t="s">
        <v>1670</v>
      </c>
      <c r="E730" s="2"/>
    </row>
    <row r="731" customFormat="false" ht="15" hidden="false" customHeight="false" outlineLevel="0" collapsed="false">
      <c r="A731" s="2" t="s">
        <v>1569</v>
      </c>
      <c r="B731" s="2" t="s">
        <v>131</v>
      </c>
      <c r="C731" s="2" t="s">
        <v>1671</v>
      </c>
      <c r="D731" s="2" t="s">
        <v>1672</v>
      </c>
      <c r="E731" s="2" t="s">
        <v>1673</v>
      </c>
    </row>
    <row r="732" customFormat="false" ht="15" hidden="false" customHeight="false" outlineLevel="0" collapsed="false">
      <c r="A732" s="2" t="s">
        <v>1569</v>
      </c>
      <c r="B732" s="2" t="s">
        <v>131</v>
      </c>
      <c r="C732" s="2" t="s">
        <v>1674</v>
      </c>
      <c r="D732" s="2" t="s">
        <v>1675</v>
      </c>
      <c r="E732" s="2" t="s">
        <v>1676</v>
      </c>
    </row>
    <row r="733" customFormat="false" ht="15" hidden="false" customHeight="false" outlineLevel="0" collapsed="false">
      <c r="A733" s="2" t="s">
        <v>1569</v>
      </c>
      <c r="B733" s="2" t="s">
        <v>131</v>
      </c>
      <c r="C733" s="2" t="s">
        <v>1677</v>
      </c>
      <c r="D733" s="2" t="s">
        <v>1678</v>
      </c>
      <c r="E733" s="2"/>
    </row>
    <row r="734" customFormat="false" ht="15" hidden="false" customHeight="false" outlineLevel="0" collapsed="false">
      <c r="A734" s="2" t="s">
        <v>1569</v>
      </c>
      <c r="B734" s="2" t="s">
        <v>131</v>
      </c>
      <c r="C734" s="2" t="s">
        <v>1679</v>
      </c>
      <c r="D734" s="2" t="s">
        <v>1680</v>
      </c>
      <c r="E734" s="2"/>
    </row>
    <row r="735" customFormat="false" ht="23.85" hidden="false" customHeight="false" outlineLevel="0" collapsed="false">
      <c r="A735" s="2" t="s">
        <v>1569</v>
      </c>
      <c r="B735" s="2" t="s">
        <v>131</v>
      </c>
      <c r="C735" s="2" t="s">
        <v>1681</v>
      </c>
      <c r="D735" s="2" t="s">
        <v>1682</v>
      </c>
      <c r="E735" s="2" t="s">
        <v>1683</v>
      </c>
    </row>
    <row r="736" customFormat="false" ht="15" hidden="false" customHeight="false" outlineLevel="0" collapsed="false">
      <c r="A736" s="2" t="s">
        <v>1569</v>
      </c>
      <c r="B736" s="2" t="s">
        <v>131</v>
      </c>
      <c r="C736" s="2" t="s">
        <v>1684</v>
      </c>
      <c r="D736" s="2" t="s">
        <v>1685</v>
      </c>
      <c r="E736" s="2" t="s">
        <v>1686</v>
      </c>
    </row>
    <row r="737" customFormat="false" ht="15" hidden="false" customHeight="false" outlineLevel="0" collapsed="false">
      <c r="A737" s="2" t="s">
        <v>1569</v>
      </c>
      <c r="B737" s="2" t="s">
        <v>131</v>
      </c>
      <c r="C737" s="2" t="s">
        <v>1687</v>
      </c>
      <c r="D737" s="2" t="s">
        <v>1688</v>
      </c>
      <c r="E737" s="2"/>
    </row>
    <row r="738" customFormat="false" ht="23.85" hidden="false" customHeight="false" outlineLevel="0" collapsed="false">
      <c r="A738" s="2" t="s">
        <v>1569</v>
      </c>
      <c r="B738" s="2" t="s">
        <v>131</v>
      </c>
      <c r="C738" s="2" t="s">
        <v>1689</v>
      </c>
      <c r="D738" s="2" t="s">
        <v>1690</v>
      </c>
      <c r="E738" s="2" t="s">
        <v>1691</v>
      </c>
    </row>
    <row r="739" customFormat="false" ht="15" hidden="false" customHeight="false" outlineLevel="0" collapsed="false">
      <c r="A739" s="2" t="s">
        <v>1569</v>
      </c>
      <c r="B739" s="2" t="s">
        <v>131</v>
      </c>
      <c r="C739" s="2" t="s">
        <v>1692</v>
      </c>
      <c r="D739" s="2" t="s">
        <v>1693</v>
      </c>
      <c r="E739" s="2" t="s">
        <v>1694</v>
      </c>
    </row>
    <row r="740" customFormat="false" ht="15" hidden="false" customHeight="false" outlineLevel="0" collapsed="false">
      <c r="A740" s="2" t="s">
        <v>1569</v>
      </c>
      <c r="B740" s="2" t="s">
        <v>131</v>
      </c>
      <c r="C740" s="2" t="s">
        <v>1695</v>
      </c>
      <c r="D740" s="2" t="s">
        <v>1696</v>
      </c>
      <c r="E740" s="2"/>
    </row>
    <row r="741" customFormat="false" ht="23.85" hidden="false" customHeight="false" outlineLevel="0" collapsed="false">
      <c r="A741" s="2" t="s">
        <v>1569</v>
      </c>
      <c r="B741" s="2" t="s">
        <v>131</v>
      </c>
      <c r="C741" s="2" t="s">
        <v>1697</v>
      </c>
      <c r="D741" s="2" t="s">
        <v>1698</v>
      </c>
      <c r="E741" s="2"/>
    </row>
    <row r="742" customFormat="false" ht="15" hidden="false" customHeight="false" outlineLevel="0" collapsed="false">
      <c r="A742" s="2" t="s">
        <v>1569</v>
      </c>
      <c r="B742" s="2" t="s">
        <v>131</v>
      </c>
      <c r="C742" s="2" t="s">
        <v>979</v>
      </c>
      <c r="D742" s="2" t="s">
        <v>980</v>
      </c>
      <c r="E742" s="2"/>
    </row>
    <row r="743" customFormat="false" ht="23.85" hidden="false" customHeight="false" outlineLevel="0" collapsed="false">
      <c r="A743" s="2" t="s">
        <v>1569</v>
      </c>
      <c r="B743" s="2" t="s">
        <v>131</v>
      </c>
      <c r="C743" s="2" t="s">
        <v>1699</v>
      </c>
      <c r="D743" s="2" t="s">
        <v>1700</v>
      </c>
      <c r="E743" s="2"/>
    </row>
    <row r="744" customFormat="false" ht="23.85" hidden="false" customHeight="false" outlineLevel="0" collapsed="false">
      <c r="A744" s="2" t="s">
        <v>1569</v>
      </c>
      <c r="B744" s="2" t="s">
        <v>131</v>
      </c>
      <c r="C744" s="2" t="s">
        <v>1701</v>
      </c>
      <c r="D744" s="2" t="s">
        <v>1702</v>
      </c>
      <c r="E744" s="2"/>
    </row>
    <row r="745" customFormat="false" ht="23.85" hidden="false" customHeight="false" outlineLevel="0" collapsed="false">
      <c r="A745" s="2" t="s">
        <v>1569</v>
      </c>
      <c r="B745" s="2" t="s">
        <v>131</v>
      </c>
      <c r="C745" s="2" t="s">
        <v>981</v>
      </c>
      <c r="D745" s="2" t="s">
        <v>982</v>
      </c>
      <c r="E745" s="2"/>
    </row>
    <row r="746" customFormat="false" ht="23.85" hidden="false" customHeight="false" outlineLevel="0" collapsed="false">
      <c r="A746" s="2" t="s">
        <v>1569</v>
      </c>
      <c r="B746" s="2" t="s">
        <v>131</v>
      </c>
      <c r="C746" s="2" t="s">
        <v>1703</v>
      </c>
      <c r="D746" s="2" t="s">
        <v>1704</v>
      </c>
      <c r="E746" s="2"/>
    </row>
    <row r="747" customFormat="false" ht="23.85" hidden="false" customHeight="false" outlineLevel="0" collapsed="false">
      <c r="A747" s="2" t="s">
        <v>1569</v>
      </c>
      <c r="B747" s="2" t="s">
        <v>131</v>
      </c>
      <c r="C747" s="2" t="s">
        <v>983</v>
      </c>
      <c r="D747" s="2" t="s">
        <v>984</v>
      </c>
      <c r="E747" s="2"/>
    </row>
    <row r="748" customFormat="false" ht="23.85" hidden="false" customHeight="false" outlineLevel="0" collapsed="false">
      <c r="A748" s="2" t="s">
        <v>1569</v>
      </c>
      <c r="B748" s="2" t="s">
        <v>131</v>
      </c>
      <c r="C748" s="2" t="s">
        <v>1705</v>
      </c>
      <c r="D748" s="2" t="s">
        <v>1706</v>
      </c>
      <c r="E748" s="2"/>
    </row>
    <row r="749" customFormat="false" ht="15" hidden="false" customHeight="false" outlineLevel="0" collapsed="false">
      <c r="A749" s="2" t="s">
        <v>1569</v>
      </c>
      <c r="B749" s="2" t="s">
        <v>131</v>
      </c>
      <c r="C749" s="2" t="s">
        <v>1707</v>
      </c>
      <c r="D749" s="2" t="s">
        <v>1708</v>
      </c>
      <c r="E749" s="2" t="s">
        <v>1709</v>
      </c>
    </row>
    <row r="750" customFormat="false" ht="15" hidden="false" customHeight="false" outlineLevel="0" collapsed="false">
      <c r="A750" s="2" t="s">
        <v>1569</v>
      </c>
      <c r="B750" s="2" t="s">
        <v>131</v>
      </c>
      <c r="C750" s="2" t="s">
        <v>1710</v>
      </c>
      <c r="D750" s="2" t="s">
        <v>1711</v>
      </c>
      <c r="E750" s="2"/>
    </row>
    <row r="751" customFormat="false" ht="23.85" hidden="false" customHeight="false" outlineLevel="0" collapsed="false">
      <c r="A751" s="2" t="s">
        <v>1569</v>
      </c>
      <c r="B751" s="2" t="s">
        <v>131</v>
      </c>
      <c r="C751" s="2" t="s">
        <v>1712</v>
      </c>
      <c r="D751" s="2" t="s">
        <v>1713</v>
      </c>
      <c r="E751" s="2"/>
    </row>
    <row r="752" customFormat="false" ht="23.85" hidden="false" customHeight="false" outlineLevel="0" collapsed="false">
      <c r="A752" s="2" t="s">
        <v>1569</v>
      </c>
      <c r="B752" s="2" t="s">
        <v>131</v>
      </c>
      <c r="C752" s="2" t="s">
        <v>1714</v>
      </c>
      <c r="D752" s="2" t="s">
        <v>1715</v>
      </c>
      <c r="E752" s="2"/>
    </row>
    <row r="753" customFormat="false" ht="15" hidden="false" customHeight="false" outlineLevel="0" collapsed="false">
      <c r="A753" s="2" t="s">
        <v>1569</v>
      </c>
      <c r="B753" s="2" t="s">
        <v>131</v>
      </c>
      <c r="C753" s="2" t="s">
        <v>1716</v>
      </c>
      <c r="D753" s="2" t="s">
        <v>1717</v>
      </c>
      <c r="E753" s="2"/>
    </row>
    <row r="754" customFormat="false" ht="15" hidden="false" customHeight="false" outlineLevel="0" collapsed="false">
      <c r="A754" s="2" t="s">
        <v>1569</v>
      </c>
      <c r="B754" s="2" t="s">
        <v>131</v>
      </c>
      <c r="C754" s="2" t="s">
        <v>1718</v>
      </c>
      <c r="D754" s="2" t="s">
        <v>1719</v>
      </c>
      <c r="E754" s="2"/>
    </row>
    <row r="755" customFormat="false" ht="23.85" hidden="false" customHeight="false" outlineLevel="0" collapsed="false">
      <c r="A755" s="2" t="s">
        <v>1569</v>
      </c>
      <c r="B755" s="2" t="s">
        <v>131</v>
      </c>
      <c r="C755" s="2" t="s">
        <v>1720</v>
      </c>
      <c r="D755" s="2" t="s">
        <v>1721</v>
      </c>
      <c r="E755" s="2"/>
    </row>
    <row r="756" customFormat="false" ht="23.85" hidden="false" customHeight="false" outlineLevel="0" collapsed="false">
      <c r="A756" s="2" t="s">
        <v>1569</v>
      </c>
      <c r="B756" s="2" t="s">
        <v>131</v>
      </c>
      <c r="C756" s="2" t="s">
        <v>1722</v>
      </c>
      <c r="D756" s="2" t="s">
        <v>1723</v>
      </c>
      <c r="E756" s="2"/>
    </row>
    <row r="757" customFormat="false" ht="15" hidden="false" customHeight="false" outlineLevel="0" collapsed="false">
      <c r="A757" s="2" t="s">
        <v>1569</v>
      </c>
      <c r="B757" s="2" t="s">
        <v>131</v>
      </c>
      <c r="C757" s="2" t="s">
        <v>1724</v>
      </c>
      <c r="D757" s="2" t="s">
        <v>1725</v>
      </c>
      <c r="E757" s="2"/>
    </row>
    <row r="758" customFormat="false" ht="23.85" hidden="false" customHeight="false" outlineLevel="0" collapsed="false">
      <c r="A758" s="2" t="s">
        <v>1569</v>
      </c>
      <c r="B758" s="2" t="s">
        <v>131</v>
      </c>
      <c r="C758" s="2" t="s">
        <v>1726</v>
      </c>
      <c r="D758" s="2" t="s">
        <v>1727</v>
      </c>
      <c r="E758" s="2"/>
    </row>
    <row r="759" customFormat="false" ht="23.85" hidden="false" customHeight="false" outlineLevel="0" collapsed="false">
      <c r="A759" s="2" t="s">
        <v>1569</v>
      </c>
      <c r="B759" s="2" t="s">
        <v>237</v>
      </c>
      <c r="C759" s="2" t="s">
        <v>1728</v>
      </c>
      <c r="D759" s="2" t="s">
        <v>1729</v>
      </c>
      <c r="E759" s="2" t="s">
        <v>1730</v>
      </c>
    </row>
    <row r="760" customFormat="false" ht="15" hidden="false" customHeight="false" outlineLevel="0" collapsed="false">
      <c r="A760" s="2" t="s">
        <v>1569</v>
      </c>
      <c r="B760" s="2" t="s">
        <v>237</v>
      </c>
      <c r="C760" s="2" t="s">
        <v>1731</v>
      </c>
      <c r="D760" s="2" t="s">
        <v>1732</v>
      </c>
      <c r="E760" s="2" t="s">
        <v>1733</v>
      </c>
    </row>
    <row r="761" customFormat="false" ht="15" hidden="false" customHeight="false" outlineLevel="0" collapsed="false">
      <c r="A761" s="2" t="s">
        <v>1569</v>
      </c>
      <c r="B761" s="2" t="s">
        <v>237</v>
      </c>
      <c r="C761" s="2" t="s">
        <v>1734</v>
      </c>
      <c r="D761" s="2" t="s">
        <v>1735</v>
      </c>
      <c r="E761" s="2" t="s">
        <v>1736</v>
      </c>
    </row>
    <row r="762" customFormat="false" ht="15" hidden="false" customHeight="false" outlineLevel="0" collapsed="false">
      <c r="A762" s="2" t="s">
        <v>1569</v>
      </c>
      <c r="B762" s="2" t="s">
        <v>237</v>
      </c>
      <c r="C762" s="2" t="s">
        <v>1737</v>
      </c>
      <c r="D762" s="2" t="s">
        <v>1738</v>
      </c>
      <c r="E762" s="2" t="s">
        <v>1577</v>
      </c>
    </row>
    <row r="763" customFormat="false" ht="15" hidden="false" customHeight="false" outlineLevel="0" collapsed="false">
      <c r="A763" s="2" t="s">
        <v>1569</v>
      </c>
      <c r="B763" s="2" t="s">
        <v>237</v>
      </c>
      <c r="C763" s="2" t="s">
        <v>1739</v>
      </c>
      <c r="D763" s="2" t="s">
        <v>1740</v>
      </c>
      <c r="E763" s="2" t="s">
        <v>1592</v>
      </c>
    </row>
    <row r="764" customFormat="false" ht="15" hidden="false" customHeight="false" outlineLevel="0" collapsed="false">
      <c r="A764" s="2" t="s">
        <v>1569</v>
      </c>
      <c r="B764" s="2" t="s">
        <v>237</v>
      </c>
      <c r="C764" s="2" t="s">
        <v>1741</v>
      </c>
      <c r="D764" s="2" t="s">
        <v>1742</v>
      </c>
      <c r="E764" s="2" t="s">
        <v>1598</v>
      </c>
    </row>
    <row r="765" customFormat="false" ht="15" hidden="false" customHeight="false" outlineLevel="0" collapsed="false">
      <c r="A765" s="2" t="s">
        <v>1569</v>
      </c>
      <c r="B765" s="2" t="s">
        <v>237</v>
      </c>
      <c r="C765" s="2" t="s">
        <v>1743</v>
      </c>
      <c r="D765" s="2" t="s">
        <v>1744</v>
      </c>
      <c r="E765" s="2" t="s">
        <v>1745</v>
      </c>
    </row>
    <row r="766" customFormat="false" ht="15" hidden="false" customHeight="false" outlineLevel="0" collapsed="false">
      <c r="A766" s="2" t="s">
        <v>1569</v>
      </c>
      <c r="B766" s="2" t="s">
        <v>237</v>
      </c>
      <c r="C766" s="2" t="s">
        <v>738</v>
      </c>
      <c r="D766" s="2" t="s">
        <v>739</v>
      </c>
      <c r="E766" s="2" t="s">
        <v>598</v>
      </c>
    </row>
    <row r="767" customFormat="false" ht="15" hidden="false" customHeight="false" outlineLevel="0" collapsed="false">
      <c r="A767" s="2" t="s">
        <v>1569</v>
      </c>
      <c r="B767" s="2" t="s">
        <v>237</v>
      </c>
      <c r="C767" s="2" t="s">
        <v>1746</v>
      </c>
      <c r="D767" s="2" t="s">
        <v>1747</v>
      </c>
      <c r="E767" s="2" t="s">
        <v>1748</v>
      </c>
    </row>
    <row r="768" customFormat="false" ht="15" hidden="false" customHeight="false" outlineLevel="0" collapsed="false">
      <c r="A768" s="2" t="s">
        <v>1569</v>
      </c>
      <c r="B768" s="2" t="s">
        <v>237</v>
      </c>
      <c r="C768" s="2" t="s">
        <v>1749</v>
      </c>
      <c r="D768" s="2" t="s">
        <v>1750</v>
      </c>
      <c r="E768" s="2" t="s">
        <v>1751</v>
      </c>
    </row>
    <row r="769" customFormat="false" ht="15" hidden="false" customHeight="false" outlineLevel="0" collapsed="false">
      <c r="A769" s="2" t="s">
        <v>1569</v>
      </c>
      <c r="B769" s="2" t="s">
        <v>237</v>
      </c>
      <c r="C769" s="2" t="s">
        <v>1752</v>
      </c>
      <c r="D769" s="2" t="s">
        <v>1753</v>
      </c>
      <c r="E769" s="2" t="s">
        <v>1754</v>
      </c>
    </row>
    <row r="770" customFormat="false" ht="15" hidden="false" customHeight="false" outlineLevel="0" collapsed="false">
      <c r="A770" s="2" t="s">
        <v>1569</v>
      </c>
      <c r="B770" s="2" t="s">
        <v>237</v>
      </c>
      <c r="C770" s="2" t="s">
        <v>761</v>
      </c>
      <c r="D770" s="2" t="s">
        <v>762</v>
      </c>
      <c r="E770" s="2"/>
    </row>
    <row r="771" customFormat="false" ht="15" hidden="false" customHeight="false" outlineLevel="0" collapsed="false">
      <c r="A771" s="2" t="s">
        <v>1569</v>
      </c>
      <c r="B771" s="2" t="s">
        <v>237</v>
      </c>
      <c r="C771" s="2" t="s">
        <v>1755</v>
      </c>
      <c r="D771" s="2" t="s">
        <v>1756</v>
      </c>
      <c r="E771" s="2" t="s">
        <v>1757</v>
      </c>
    </row>
    <row r="772" customFormat="false" ht="23.85" hidden="false" customHeight="false" outlineLevel="0" collapsed="false">
      <c r="A772" s="2" t="s">
        <v>1569</v>
      </c>
      <c r="B772" s="2" t="s">
        <v>237</v>
      </c>
      <c r="C772" s="2" t="s">
        <v>777</v>
      </c>
      <c r="D772" s="2" t="s">
        <v>778</v>
      </c>
      <c r="E772" s="2" t="s">
        <v>779</v>
      </c>
    </row>
    <row r="773" customFormat="false" ht="15" hidden="false" customHeight="false" outlineLevel="0" collapsed="false">
      <c r="A773" s="2" t="s">
        <v>1569</v>
      </c>
      <c r="B773" s="2" t="s">
        <v>237</v>
      </c>
      <c r="C773" s="2" t="s">
        <v>1758</v>
      </c>
      <c r="D773" s="2" t="s">
        <v>1759</v>
      </c>
      <c r="E773" s="2"/>
    </row>
    <row r="774" customFormat="false" ht="15" hidden="false" customHeight="false" outlineLevel="0" collapsed="false">
      <c r="A774" s="2" t="s">
        <v>1569</v>
      </c>
      <c r="B774" s="2" t="s">
        <v>237</v>
      </c>
      <c r="C774" s="2" t="s">
        <v>1760</v>
      </c>
      <c r="D774" s="2" t="s">
        <v>1761</v>
      </c>
      <c r="E774" s="2"/>
    </row>
    <row r="775" customFormat="false" ht="15" hidden="false" customHeight="false" outlineLevel="0" collapsed="false">
      <c r="A775" s="2" t="s">
        <v>1569</v>
      </c>
      <c r="B775" s="2" t="s">
        <v>237</v>
      </c>
      <c r="C775" s="2" t="s">
        <v>1762</v>
      </c>
      <c r="D775" s="2" t="s">
        <v>1763</v>
      </c>
      <c r="E775" s="2"/>
    </row>
    <row r="776" customFormat="false" ht="15" hidden="false" customHeight="false" outlineLevel="0" collapsed="false">
      <c r="A776" s="2" t="s">
        <v>1569</v>
      </c>
      <c r="B776" s="2" t="s">
        <v>237</v>
      </c>
      <c r="C776" s="2" t="s">
        <v>1764</v>
      </c>
      <c r="D776" s="2" t="s">
        <v>1765</v>
      </c>
      <c r="E776" s="2"/>
    </row>
    <row r="777" customFormat="false" ht="15" hidden="false" customHeight="false" outlineLevel="0" collapsed="false">
      <c r="A777" s="2" t="s">
        <v>1569</v>
      </c>
      <c r="B777" s="2" t="s">
        <v>237</v>
      </c>
      <c r="C777" s="2" t="s">
        <v>1766</v>
      </c>
      <c r="D777" s="2" t="s">
        <v>1767</v>
      </c>
      <c r="E777" s="2"/>
    </row>
    <row r="778" customFormat="false" ht="15" hidden="false" customHeight="false" outlineLevel="0" collapsed="false">
      <c r="A778" s="2" t="s">
        <v>1569</v>
      </c>
      <c r="B778" s="2" t="s">
        <v>237</v>
      </c>
      <c r="C778" s="2" t="s">
        <v>1768</v>
      </c>
      <c r="D778" s="2" t="s">
        <v>1769</v>
      </c>
      <c r="E778" s="2" t="s">
        <v>1770</v>
      </c>
    </row>
    <row r="779" customFormat="false" ht="23.85" hidden="false" customHeight="false" outlineLevel="0" collapsed="false">
      <c r="A779" s="2" t="s">
        <v>1569</v>
      </c>
      <c r="B779" s="2" t="s">
        <v>237</v>
      </c>
      <c r="C779" s="2" t="s">
        <v>1771</v>
      </c>
      <c r="D779" s="2" t="s">
        <v>1772</v>
      </c>
      <c r="E779" s="2" t="s">
        <v>1773</v>
      </c>
    </row>
    <row r="780" customFormat="false" ht="23.85" hidden="false" customHeight="false" outlineLevel="0" collapsed="false">
      <c r="A780" s="2" t="s">
        <v>1569</v>
      </c>
      <c r="B780" s="2" t="s">
        <v>237</v>
      </c>
      <c r="C780" s="2" t="s">
        <v>1774</v>
      </c>
      <c r="D780" s="2" t="s">
        <v>1775</v>
      </c>
      <c r="E780" s="2" t="s">
        <v>1773</v>
      </c>
    </row>
    <row r="781" customFormat="false" ht="15" hidden="false" customHeight="false" outlineLevel="0" collapsed="false">
      <c r="A781" s="2" t="s">
        <v>1569</v>
      </c>
      <c r="B781" s="2" t="s">
        <v>237</v>
      </c>
      <c r="C781" s="2" t="s">
        <v>1776</v>
      </c>
      <c r="D781" s="2" t="s">
        <v>1777</v>
      </c>
      <c r="E781" s="2"/>
    </row>
    <row r="782" customFormat="false" ht="15" hidden="false" customHeight="false" outlineLevel="0" collapsed="false">
      <c r="A782" s="2" t="s">
        <v>1569</v>
      </c>
      <c r="B782" s="2" t="s">
        <v>237</v>
      </c>
      <c r="C782" s="2" t="s">
        <v>1778</v>
      </c>
      <c r="D782" s="2" t="s">
        <v>1779</v>
      </c>
      <c r="E782" s="2" t="s">
        <v>1780</v>
      </c>
    </row>
    <row r="783" customFormat="false" ht="15" hidden="false" customHeight="false" outlineLevel="0" collapsed="false">
      <c r="A783" s="2" t="s">
        <v>1569</v>
      </c>
      <c r="B783" s="2" t="s">
        <v>237</v>
      </c>
      <c r="C783" s="2" t="s">
        <v>1781</v>
      </c>
      <c r="D783" s="2" t="s">
        <v>1782</v>
      </c>
      <c r="E783" s="2" t="s">
        <v>1783</v>
      </c>
    </row>
    <row r="784" customFormat="false" ht="23.85" hidden="false" customHeight="false" outlineLevel="0" collapsed="false">
      <c r="A784" s="2" t="s">
        <v>1569</v>
      </c>
      <c r="B784" s="2" t="s">
        <v>237</v>
      </c>
      <c r="C784" s="2" t="s">
        <v>1784</v>
      </c>
      <c r="D784" s="2" t="s">
        <v>1785</v>
      </c>
      <c r="E784" s="2" t="s">
        <v>1656</v>
      </c>
    </row>
    <row r="785" customFormat="false" ht="15" hidden="false" customHeight="false" outlineLevel="0" collapsed="false">
      <c r="A785" s="2" t="s">
        <v>1569</v>
      </c>
      <c r="B785" s="2" t="s">
        <v>237</v>
      </c>
      <c r="C785" s="2" t="s">
        <v>1786</v>
      </c>
      <c r="D785" s="2" t="s">
        <v>1787</v>
      </c>
      <c r="E785" s="2" t="s">
        <v>1788</v>
      </c>
    </row>
    <row r="786" customFormat="false" ht="15" hidden="false" customHeight="false" outlineLevel="0" collapsed="false">
      <c r="A786" s="2" t="s">
        <v>1569</v>
      </c>
      <c r="B786" s="2" t="s">
        <v>237</v>
      </c>
      <c r="C786" s="2" t="s">
        <v>1789</v>
      </c>
      <c r="D786" s="2" t="s">
        <v>1790</v>
      </c>
      <c r="E786" s="2" t="s">
        <v>1586</v>
      </c>
    </row>
    <row r="787" customFormat="false" ht="15" hidden="false" customHeight="false" outlineLevel="0" collapsed="false">
      <c r="A787" s="2" t="s">
        <v>1569</v>
      </c>
      <c r="B787" s="2" t="s">
        <v>237</v>
      </c>
      <c r="C787" s="2" t="s">
        <v>1791</v>
      </c>
      <c r="D787" s="2" t="s">
        <v>1792</v>
      </c>
      <c r="E787" s="2"/>
    </row>
    <row r="788" customFormat="false" ht="15" hidden="false" customHeight="false" outlineLevel="0" collapsed="false">
      <c r="A788" s="2" t="s">
        <v>1569</v>
      </c>
      <c r="B788" s="2" t="s">
        <v>237</v>
      </c>
      <c r="C788" s="2" t="s">
        <v>1793</v>
      </c>
      <c r="D788" s="2" t="s">
        <v>1794</v>
      </c>
      <c r="E788" s="2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1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1" topLeftCell="A2" activePane="bottomLeft" state="frozen"/>
      <selection pane="topLeft" activeCell="A1" activeCellId="0" sqref="A1"/>
      <selection pane="bottomLeft" activeCell="A1" activeCellId="0" sqref="A1"/>
    </sheetView>
  </sheetViews>
  <sheetFormatPr defaultColWidth="8.6796875" defaultRowHeight="15" zeroHeight="false" outlineLevelRow="0" outlineLevelCol="0"/>
  <cols>
    <col collapsed="false" customWidth="true" hidden="false" outlineLevel="0" max="1" min="1" style="0" width="20"/>
    <col collapsed="false" customWidth="true" hidden="false" outlineLevel="0" max="2" min="2" style="0" width="26"/>
    <col collapsed="false" customWidth="true" hidden="false" outlineLevel="0" max="3" min="3" style="0" width="30"/>
    <col collapsed="false" customWidth="true" hidden="false" outlineLevel="0" max="4" min="4" style="0" width="22"/>
  </cols>
  <sheetData>
    <row r="1" customFormat="false" ht="15" hidden="false" customHeight="false" outlineLevel="0" collapsed="false">
      <c r="A1" s="3" t="s">
        <v>7</v>
      </c>
      <c r="B1" s="3" t="s">
        <v>1795</v>
      </c>
      <c r="C1" s="3" t="s">
        <v>1796</v>
      </c>
      <c r="D1" s="3" t="s">
        <v>1797</v>
      </c>
    </row>
    <row r="2" customFormat="false" ht="15" hidden="false" customHeight="false" outlineLevel="0" collapsed="false">
      <c r="A2" s="2" t="s">
        <v>499</v>
      </c>
      <c r="B2" s="2" t="n">
        <v>107</v>
      </c>
      <c r="C2" s="2" t="n">
        <v>28</v>
      </c>
      <c r="D2" s="2" t="n">
        <v>75</v>
      </c>
    </row>
    <row r="3" customFormat="false" ht="15" hidden="false" customHeight="false" outlineLevel="0" collapsed="false">
      <c r="A3" s="2" t="s">
        <v>1569</v>
      </c>
      <c r="B3" s="2" t="n">
        <v>42</v>
      </c>
      <c r="C3" s="2" t="n">
        <v>28</v>
      </c>
      <c r="D3" s="2" t="n">
        <v>32</v>
      </c>
    </row>
    <row r="4" customFormat="false" ht="15" hidden="false" customHeight="false" outlineLevel="0" collapsed="false">
      <c r="A4" s="2" t="s">
        <v>314</v>
      </c>
      <c r="B4" s="2" t="n">
        <v>21</v>
      </c>
      <c r="C4" s="2" t="n">
        <v>11</v>
      </c>
      <c r="D4" s="2" t="n">
        <v>21</v>
      </c>
    </row>
    <row r="5" customFormat="false" ht="15" hidden="false" customHeight="false" outlineLevel="0" collapsed="false">
      <c r="A5" s="2" t="s">
        <v>1325</v>
      </c>
      <c r="B5" s="2" t="n">
        <v>60</v>
      </c>
      <c r="C5" s="2" t="n">
        <v>134</v>
      </c>
      <c r="D5" s="2" t="n">
        <v>23</v>
      </c>
    </row>
    <row r="6" customFormat="false" ht="15" hidden="false" customHeight="false" outlineLevel="0" collapsed="false">
      <c r="A6" s="2" t="s">
        <v>1149</v>
      </c>
      <c r="B6" s="2" t="n">
        <v>21</v>
      </c>
      <c r="C6" s="2" t="n">
        <v>15</v>
      </c>
      <c r="D6" s="2" t="n">
        <v>23</v>
      </c>
    </row>
    <row r="7" customFormat="false" ht="15" hidden="false" customHeight="false" outlineLevel="0" collapsed="false">
      <c r="A7" s="2" t="s">
        <v>1106</v>
      </c>
      <c r="B7" s="2" t="n">
        <v>6</v>
      </c>
      <c r="C7" s="2" t="n">
        <v>3</v>
      </c>
      <c r="D7" s="2" t="n">
        <v>7</v>
      </c>
    </row>
    <row r="8" customFormat="false" ht="15" hidden="false" customHeight="false" outlineLevel="0" collapsed="false">
      <c r="A8" s="2" t="s">
        <v>947</v>
      </c>
      <c r="B8" s="2" t="n">
        <v>14</v>
      </c>
      <c r="C8" s="2" t="n">
        <v>5</v>
      </c>
      <c r="D8" s="2" t="n">
        <v>14</v>
      </c>
    </row>
    <row r="9" customFormat="false" ht="15" hidden="false" customHeight="false" outlineLevel="0" collapsed="false">
      <c r="A9" s="2" t="s">
        <v>392</v>
      </c>
      <c r="B9" s="2" t="n">
        <v>12</v>
      </c>
      <c r="C9" s="2" t="n">
        <v>19</v>
      </c>
      <c r="D9" s="2" t="n">
        <v>19</v>
      </c>
    </row>
    <row r="10" customFormat="false" ht="15" hidden="false" customHeight="false" outlineLevel="0" collapsed="false">
      <c r="A10" s="2" t="s">
        <v>1017</v>
      </c>
      <c r="B10" s="2" t="n">
        <v>6</v>
      </c>
      <c r="C10" s="2" t="n">
        <v>28</v>
      </c>
      <c r="D10" s="2" t="n">
        <v>2</v>
      </c>
    </row>
    <row r="11" customFormat="false" ht="15" hidden="false" customHeight="false" outlineLevel="0" collapsed="false">
      <c r="A11" s="2" t="s">
        <v>1294</v>
      </c>
      <c r="B11" s="2" t="n">
        <v>16</v>
      </c>
      <c r="C11" s="2" t="n">
        <v>0</v>
      </c>
      <c r="D11" s="2" t="n">
        <v>4</v>
      </c>
    </row>
    <row r="12" customFormat="false" ht="15" hidden="false" customHeight="false" outlineLevel="0" collapsed="false">
      <c r="A12" s="2" t="s">
        <v>12</v>
      </c>
      <c r="B12" s="2" t="n">
        <v>64</v>
      </c>
      <c r="C12" s="2" t="n">
        <v>69</v>
      </c>
      <c r="D12" s="2" t="n">
        <v>67</v>
      </c>
    </row>
    <row r="13" customFormat="false" ht="15" hidden="false" customHeight="false" outlineLevel="0" collapsed="false">
      <c r="A13" s="2" t="s">
        <v>785</v>
      </c>
      <c r="B13" s="2" t="n">
        <v>29</v>
      </c>
      <c r="C13" s="2" t="n">
        <v>0</v>
      </c>
      <c r="D13" s="2" t="n">
        <v>30</v>
      </c>
    </row>
    <row r="14" customFormat="false" ht="15" hidden="false" customHeight="false" outlineLevel="0" collapsed="false">
      <c r="A14" s="4" t="s">
        <v>1798</v>
      </c>
      <c r="B14" s="2" t="n">
        <f aca="false">SUM(B2:B13)</f>
        <v>398</v>
      </c>
      <c r="C14" s="2" t="n">
        <f aca="false">SUM(C2:C13)</f>
        <v>340</v>
      </c>
      <c r="D14" s="2" t="n">
        <f aca="false">SUM(D2:D13)</f>
        <v>317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24.2.7.2$Linux_X86_64 LibreOffice_project/42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6-06-17T13:21:17Z</dcterms:created>
  <dc:creator>openpyxl</dc:creator>
  <dc:description/>
  <dc:language>en-US</dc:language>
  <cp:lastModifiedBy/>
  <dcterms:modified xsi:type="dcterms:W3CDTF">2026-06-17T13:21:17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/>
</file>